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rnadetteholdener/Desktop/02 Ongoing projects/01 MANUSCRIPTS in progress/2023 Poglut2-Poglut3 manuscript/2023-07-13 Manuscript files for submission/"/>
    </mc:Choice>
  </mc:AlternateContent>
  <xr:revisionPtr revIDLastSave="0" documentId="13_ncr:1_{0745E847-2475-0A40-A2E8-BCE54640489F}" xr6:coauthVersionLast="47" xr6:coauthVersionMax="47" xr10:uidLastSave="{00000000-0000-0000-0000-000000000000}"/>
  <bookViews>
    <workbookView xWindow="1160" yWindow="6000" windowWidth="27640" windowHeight="15880" xr2:uid="{9ECD9BCC-7D22-1F4C-B0FF-D62E5B37BC3E}"/>
  </bookViews>
  <sheets>
    <sheet name="Dermal Secretom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292" i="1" l="1"/>
  <c r="P292" i="1"/>
  <c r="Q291" i="1"/>
  <c r="P291" i="1"/>
  <c r="Q290" i="1"/>
  <c r="P290" i="1"/>
  <c r="Q289" i="1"/>
  <c r="P289" i="1"/>
  <c r="Q288" i="1"/>
  <c r="P288" i="1"/>
  <c r="Q287" i="1"/>
  <c r="P287" i="1"/>
  <c r="Q286" i="1"/>
  <c r="P286" i="1"/>
  <c r="Q285" i="1"/>
  <c r="P285" i="1"/>
  <c r="Q284" i="1"/>
  <c r="P284" i="1"/>
  <c r="Q283" i="1"/>
  <c r="P283" i="1"/>
  <c r="Q282" i="1"/>
  <c r="P282" i="1"/>
  <c r="Q281" i="1"/>
  <c r="P281" i="1"/>
  <c r="Q280" i="1"/>
  <c r="P280" i="1"/>
  <c r="Q279" i="1"/>
  <c r="P279" i="1"/>
  <c r="Q278" i="1"/>
  <c r="P278" i="1"/>
  <c r="Q277" i="1"/>
  <c r="P277" i="1"/>
  <c r="Q276" i="1"/>
  <c r="P276" i="1"/>
  <c r="Q275" i="1"/>
  <c r="P275" i="1"/>
  <c r="Q274" i="1"/>
  <c r="P274" i="1"/>
  <c r="Q273" i="1"/>
  <c r="P273" i="1"/>
  <c r="Q272" i="1"/>
  <c r="P272" i="1"/>
  <c r="Q271" i="1"/>
  <c r="P271" i="1"/>
  <c r="Q270" i="1"/>
  <c r="P270" i="1"/>
  <c r="Q269" i="1"/>
  <c r="P269" i="1"/>
  <c r="Q268" i="1"/>
  <c r="P268" i="1"/>
  <c r="Q267" i="1"/>
  <c r="P267" i="1"/>
  <c r="Q266" i="1"/>
  <c r="P266" i="1"/>
  <c r="Q265" i="1"/>
  <c r="P265" i="1"/>
  <c r="Q264" i="1"/>
  <c r="P264" i="1"/>
  <c r="Q263" i="1"/>
  <c r="P263" i="1"/>
  <c r="Q262" i="1"/>
  <c r="P262" i="1"/>
  <c r="Q261" i="1"/>
  <c r="P261" i="1"/>
  <c r="Q260" i="1"/>
  <c r="P260" i="1"/>
  <c r="Q259" i="1"/>
  <c r="P259" i="1"/>
  <c r="Q258" i="1"/>
  <c r="P258" i="1"/>
  <c r="Q257" i="1"/>
  <c r="P257" i="1"/>
  <c r="Q256" i="1"/>
  <c r="P256" i="1"/>
  <c r="Q255" i="1"/>
  <c r="P255" i="1"/>
  <c r="Q254" i="1"/>
  <c r="P254" i="1"/>
  <c r="Q253" i="1"/>
  <c r="P253" i="1"/>
  <c r="Q252" i="1"/>
  <c r="P252" i="1"/>
  <c r="Q251" i="1"/>
  <c r="P251" i="1"/>
  <c r="Q250" i="1"/>
  <c r="P250" i="1"/>
  <c r="Q249" i="1"/>
  <c r="P249" i="1"/>
  <c r="Q248" i="1"/>
  <c r="P248" i="1"/>
  <c r="Q247" i="1"/>
  <c r="P247" i="1"/>
  <c r="Q246" i="1"/>
  <c r="P246" i="1"/>
  <c r="Q245" i="1"/>
  <c r="P245" i="1"/>
  <c r="Q244" i="1"/>
  <c r="P244" i="1"/>
  <c r="Q243" i="1"/>
  <c r="P243" i="1"/>
  <c r="Q242" i="1"/>
  <c r="P242" i="1"/>
  <c r="Q241" i="1"/>
  <c r="P241" i="1"/>
  <c r="Q240" i="1"/>
  <c r="P240" i="1"/>
  <c r="Q239" i="1"/>
  <c r="P239" i="1"/>
  <c r="Q238" i="1"/>
  <c r="P238" i="1"/>
  <c r="Q237" i="1"/>
  <c r="P237" i="1"/>
  <c r="Q236" i="1"/>
  <c r="P236" i="1"/>
  <c r="Q235" i="1"/>
  <c r="P235" i="1"/>
  <c r="Q234" i="1"/>
  <c r="P234" i="1"/>
  <c r="Q233" i="1"/>
  <c r="P233" i="1"/>
  <c r="Q232" i="1"/>
  <c r="P232" i="1"/>
  <c r="Q231" i="1"/>
  <c r="P231" i="1"/>
  <c r="Q230" i="1"/>
  <c r="P230" i="1"/>
  <c r="Q229" i="1"/>
  <c r="P229" i="1"/>
  <c r="Q228" i="1"/>
  <c r="P228" i="1"/>
  <c r="Q227" i="1"/>
  <c r="P227" i="1"/>
  <c r="Q226" i="1"/>
  <c r="P226" i="1"/>
  <c r="Q225" i="1"/>
  <c r="P225" i="1"/>
  <c r="Q224" i="1"/>
  <c r="P224" i="1"/>
  <c r="Q223" i="1"/>
  <c r="P223" i="1"/>
  <c r="Q222" i="1"/>
  <c r="P222" i="1"/>
  <c r="Q221" i="1"/>
  <c r="P221" i="1"/>
  <c r="Q220" i="1"/>
  <c r="P220" i="1"/>
  <c r="Q219" i="1"/>
  <c r="P219" i="1"/>
  <c r="Q218" i="1"/>
  <c r="P218" i="1"/>
  <c r="Q217" i="1"/>
  <c r="P217" i="1"/>
  <c r="Q216" i="1"/>
  <c r="P216" i="1"/>
  <c r="Q215" i="1"/>
  <c r="P215" i="1"/>
  <c r="Q214" i="1"/>
  <c r="P214" i="1"/>
  <c r="Q213" i="1"/>
  <c r="P213" i="1"/>
  <c r="Q212" i="1"/>
  <c r="P212" i="1"/>
  <c r="Q211" i="1"/>
  <c r="P211" i="1"/>
  <c r="Q210" i="1"/>
  <c r="P210" i="1"/>
  <c r="Q209" i="1"/>
  <c r="P209" i="1"/>
  <c r="Q208" i="1"/>
  <c r="P208" i="1"/>
  <c r="Q207" i="1"/>
  <c r="P207" i="1"/>
  <c r="Q206" i="1"/>
  <c r="P206" i="1"/>
  <c r="Q205" i="1"/>
  <c r="P205" i="1"/>
  <c r="Q204" i="1"/>
  <c r="P204" i="1"/>
  <c r="Q203" i="1"/>
  <c r="P203" i="1"/>
  <c r="Q202" i="1"/>
  <c r="P202" i="1"/>
  <c r="Q201" i="1"/>
  <c r="P201" i="1"/>
  <c r="Q200" i="1"/>
  <c r="P200" i="1"/>
  <c r="Q199" i="1"/>
  <c r="P199" i="1"/>
  <c r="Q198" i="1"/>
  <c r="P198" i="1"/>
  <c r="Q197" i="1"/>
  <c r="P197" i="1"/>
  <c r="Q196" i="1"/>
  <c r="P196" i="1"/>
  <c r="Q195" i="1"/>
  <c r="P195" i="1"/>
  <c r="Q194" i="1"/>
  <c r="P194" i="1"/>
  <c r="Q193" i="1"/>
  <c r="P193" i="1"/>
  <c r="Q192" i="1"/>
  <c r="P192" i="1"/>
  <c r="Q191" i="1"/>
  <c r="P191" i="1"/>
  <c r="Q190" i="1"/>
  <c r="P190" i="1"/>
  <c r="Q189" i="1"/>
  <c r="P189" i="1"/>
  <c r="Q188" i="1"/>
  <c r="P188" i="1"/>
  <c r="Q187" i="1"/>
  <c r="P187" i="1"/>
  <c r="Q186" i="1"/>
  <c r="P186" i="1"/>
  <c r="Q185" i="1"/>
  <c r="P185" i="1"/>
  <c r="Q184" i="1"/>
  <c r="P184" i="1"/>
  <c r="Q183" i="1"/>
  <c r="P183" i="1"/>
  <c r="Q182" i="1"/>
  <c r="P182" i="1"/>
  <c r="Q181" i="1"/>
  <c r="P181" i="1"/>
  <c r="Q180" i="1"/>
  <c r="P180" i="1"/>
  <c r="Q179" i="1"/>
  <c r="P179" i="1"/>
  <c r="Q178" i="1"/>
  <c r="P178" i="1"/>
  <c r="Q177" i="1"/>
  <c r="P177" i="1"/>
  <c r="Q176" i="1"/>
  <c r="P176" i="1"/>
  <c r="Q175" i="1"/>
  <c r="P175" i="1"/>
  <c r="Q174" i="1"/>
  <c r="P174" i="1"/>
  <c r="Q173" i="1"/>
  <c r="P173" i="1"/>
  <c r="Q172" i="1"/>
  <c r="P172" i="1"/>
  <c r="Q171" i="1"/>
  <c r="P171" i="1"/>
  <c r="Q170" i="1"/>
  <c r="P170" i="1"/>
  <c r="Q169" i="1"/>
  <c r="P169" i="1"/>
  <c r="Q168" i="1"/>
  <c r="P168" i="1"/>
  <c r="Q167" i="1"/>
  <c r="P167" i="1"/>
  <c r="Q166" i="1"/>
  <c r="P166" i="1"/>
  <c r="Q165" i="1"/>
  <c r="P165" i="1"/>
  <c r="Q164" i="1"/>
  <c r="P164" i="1"/>
  <c r="Q163" i="1"/>
  <c r="P163" i="1"/>
  <c r="Q162" i="1"/>
  <c r="P162" i="1"/>
  <c r="Q161" i="1"/>
  <c r="P161" i="1"/>
  <c r="Q160" i="1"/>
  <c r="P160" i="1"/>
  <c r="Q159" i="1"/>
  <c r="P159" i="1"/>
  <c r="Q158" i="1"/>
  <c r="P158" i="1"/>
  <c r="Q157" i="1"/>
  <c r="P157" i="1"/>
  <c r="Q156" i="1"/>
  <c r="P156" i="1"/>
  <c r="Q155" i="1"/>
  <c r="P155" i="1"/>
  <c r="Q154" i="1"/>
  <c r="P154" i="1"/>
  <c r="Q153" i="1"/>
  <c r="P153" i="1"/>
  <c r="Q152" i="1"/>
  <c r="P152" i="1"/>
  <c r="Q151" i="1"/>
  <c r="P151" i="1"/>
  <c r="Q150" i="1"/>
  <c r="P150" i="1"/>
  <c r="Q149" i="1"/>
  <c r="P149" i="1"/>
  <c r="Q148" i="1"/>
  <c r="P148" i="1"/>
  <c r="Q147" i="1"/>
  <c r="P147" i="1"/>
  <c r="Q146" i="1"/>
  <c r="P146" i="1"/>
  <c r="Q145" i="1"/>
  <c r="P145" i="1"/>
  <c r="Q144" i="1"/>
  <c r="P144" i="1"/>
  <c r="Q143" i="1"/>
  <c r="P143" i="1"/>
  <c r="Q142" i="1"/>
  <c r="P142" i="1"/>
  <c r="Q141" i="1"/>
  <c r="P141" i="1"/>
  <c r="Q140" i="1"/>
  <c r="P140" i="1"/>
  <c r="Q139" i="1"/>
  <c r="P139" i="1"/>
  <c r="Q138" i="1"/>
  <c r="P138" i="1"/>
  <c r="Q137" i="1"/>
  <c r="P137" i="1"/>
  <c r="Q136" i="1"/>
  <c r="P136" i="1"/>
  <c r="Q135" i="1"/>
  <c r="P135" i="1"/>
  <c r="Q134" i="1"/>
  <c r="P134" i="1"/>
  <c r="Q133" i="1"/>
  <c r="P133" i="1"/>
  <c r="Q132" i="1"/>
  <c r="P132" i="1"/>
  <c r="Q131" i="1"/>
  <c r="P131" i="1"/>
  <c r="Q130" i="1"/>
  <c r="P130" i="1"/>
  <c r="Q129" i="1"/>
  <c r="P129" i="1"/>
  <c r="Q128" i="1"/>
  <c r="P128" i="1"/>
  <c r="Q127" i="1"/>
  <c r="P127" i="1"/>
  <c r="Q126" i="1"/>
  <c r="P126" i="1"/>
  <c r="Q125" i="1"/>
  <c r="P125" i="1"/>
  <c r="Q124" i="1"/>
  <c r="P124" i="1"/>
  <c r="Q123" i="1"/>
  <c r="P123" i="1"/>
  <c r="Q122" i="1"/>
  <c r="P122" i="1"/>
  <c r="Q121" i="1"/>
  <c r="P121" i="1"/>
  <c r="Q120" i="1"/>
  <c r="P120" i="1"/>
  <c r="Q119" i="1"/>
  <c r="P119" i="1"/>
  <c r="Q118" i="1"/>
  <c r="P118" i="1"/>
  <c r="Q117" i="1"/>
  <c r="P117" i="1"/>
  <c r="Q116" i="1"/>
  <c r="P116" i="1"/>
  <c r="Q115" i="1"/>
  <c r="P115" i="1"/>
  <c r="Q114" i="1"/>
  <c r="P114" i="1"/>
  <c r="Q113" i="1"/>
  <c r="P113" i="1"/>
  <c r="Q112" i="1"/>
  <c r="P112" i="1"/>
  <c r="Q111" i="1"/>
  <c r="P111" i="1"/>
  <c r="Q110" i="1"/>
  <c r="P110" i="1"/>
  <c r="Q109" i="1"/>
  <c r="P109" i="1"/>
  <c r="Q108" i="1"/>
  <c r="P108" i="1"/>
  <c r="Q107" i="1"/>
  <c r="P107" i="1"/>
  <c r="Q106" i="1"/>
  <c r="P106" i="1"/>
  <c r="Q105" i="1"/>
  <c r="P105" i="1"/>
  <c r="Q104" i="1"/>
  <c r="P104" i="1"/>
  <c r="Q103" i="1"/>
  <c r="P103" i="1"/>
  <c r="Q102" i="1"/>
  <c r="P102" i="1"/>
  <c r="Q101" i="1"/>
  <c r="P101" i="1"/>
  <c r="Q100" i="1"/>
  <c r="P100" i="1"/>
  <c r="Q99" i="1"/>
  <c r="P99" i="1"/>
  <c r="Q98" i="1"/>
  <c r="P98" i="1"/>
  <c r="Q97" i="1"/>
  <c r="P97" i="1"/>
  <c r="Q96" i="1"/>
  <c r="P96" i="1"/>
  <c r="Q95" i="1"/>
  <c r="P95" i="1"/>
  <c r="Q94" i="1"/>
  <c r="P94" i="1"/>
  <c r="Q93" i="1"/>
  <c r="P93" i="1"/>
  <c r="Q92" i="1"/>
  <c r="P92" i="1"/>
  <c r="Q91" i="1"/>
  <c r="P91" i="1"/>
  <c r="Q90" i="1"/>
  <c r="P90" i="1"/>
  <c r="Q89" i="1"/>
  <c r="P89" i="1"/>
  <c r="Q88" i="1"/>
  <c r="P88" i="1"/>
  <c r="Q87" i="1"/>
  <c r="P87" i="1"/>
  <c r="Q86" i="1"/>
  <c r="P86" i="1"/>
  <c r="Q85" i="1"/>
  <c r="P85" i="1"/>
  <c r="Q84" i="1"/>
  <c r="P84" i="1"/>
  <c r="Q83" i="1"/>
  <c r="P83" i="1"/>
  <c r="Q82" i="1"/>
  <c r="P82" i="1"/>
  <c r="Q81" i="1"/>
  <c r="P81" i="1"/>
  <c r="Q80" i="1"/>
  <c r="P80" i="1"/>
  <c r="Q79" i="1"/>
  <c r="P79" i="1"/>
  <c r="Q78" i="1"/>
  <c r="P78" i="1"/>
  <c r="Q77" i="1"/>
  <c r="P77" i="1"/>
  <c r="Q76" i="1"/>
  <c r="P76" i="1"/>
  <c r="Q75" i="1"/>
  <c r="P75" i="1"/>
  <c r="Q74" i="1"/>
  <c r="P74" i="1"/>
  <c r="Q73" i="1"/>
  <c r="P73" i="1"/>
  <c r="Q72" i="1"/>
  <c r="P72" i="1"/>
  <c r="Q71" i="1"/>
  <c r="P71" i="1"/>
  <c r="Q70" i="1"/>
  <c r="P70" i="1"/>
  <c r="Q69" i="1"/>
  <c r="P69" i="1"/>
  <c r="Q68" i="1"/>
  <c r="P68" i="1"/>
  <c r="Q67" i="1"/>
  <c r="P67" i="1"/>
  <c r="Q66" i="1"/>
  <c r="P66" i="1"/>
  <c r="Q65" i="1"/>
  <c r="P65" i="1"/>
  <c r="Q64" i="1"/>
  <c r="P64" i="1"/>
  <c r="Q63" i="1"/>
  <c r="P63" i="1"/>
  <c r="Q62" i="1"/>
  <c r="P62" i="1"/>
  <c r="Q61" i="1"/>
  <c r="P61" i="1"/>
  <c r="Q60" i="1"/>
  <c r="P60" i="1"/>
  <c r="Q59" i="1"/>
  <c r="P59" i="1"/>
  <c r="Q58" i="1"/>
  <c r="P58" i="1"/>
  <c r="Q57" i="1"/>
  <c r="P57" i="1"/>
  <c r="Q56" i="1"/>
  <c r="P56" i="1"/>
  <c r="Q55" i="1"/>
  <c r="P55" i="1"/>
  <c r="Q54" i="1"/>
  <c r="P54" i="1"/>
  <c r="Q53" i="1"/>
  <c r="P53" i="1"/>
  <c r="Q52" i="1"/>
  <c r="P52" i="1"/>
  <c r="Q51" i="1"/>
  <c r="P51" i="1"/>
  <c r="Q50" i="1"/>
  <c r="P50" i="1"/>
  <c r="Q49" i="1"/>
  <c r="P49" i="1"/>
  <c r="Q48" i="1"/>
  <c r="P48" i="1"/>
  <c r="Q47" i="1"/>
  <c r="P47" i="1"/>
  <c r="Q46" i="1"/>
  <c r="P46" i="1"/>
  <c r="Q45" i="1"/>
  <c r="P45" i="1"/>
  <c r="Q44" i="1"/>
  <c r="P44" i="1"/>
  <c r="Q43" i="1"/>
  <c r="P43" i="1"/>
  <c r="Q42" i="1"/>
  <c r="P42" i="1"/>
  <c r="Q41" i="1"/>
  <c r="P41" i="1"/>
  <c r="Q40" i="1"/>
  <c r="P40" i="1"/>
  <c r="Q39" i="1"/>
  <c r="P39" i="1"/>
  <c r="Q38" i="1"/>
  <c r="P38" i="1"/>
  <c r="Q37" i="1"/>
  <c r="P37" i="1"/>
  <c r="Q36" i="1"/>
  <c r="P36" i="1"/>
  <c r="Q35" i="1"/>
  <c r="P35" i="1"/>
  <c r="Q34" i="1"/>
  <c r="P34" i="1"/>
  <c r="Q33" i="1"/>
  <c r="P33" i="1"/>
  <c r="Q32" i="1"/>
  <c r="P32" i="1"/>
  <c r="Q31" i="1"/>
  <c r="P31" i="1"/>
  <c r="Q30" i="1"/>
  <c r="P30" i="1"/>
  <c r="Q29" i="1"/>
  <c r="P29" i="1"/>
  <c r="Q28" i="1"/>
  <c r="P28" i="1"/>
  <c r="Q27" i="1"/>
  <c r="P27" i="1"/>
  <c r="Q26" i="1"/>
  <c r="P26" i="1"/>
  <c r="Q25" i="1"/>
  <c r="P25" i="1"/>
  <c r="Q24" i="1"/>
  <c r="P24" i="1"/>
  <c r="Q23" i="1"/>
  <c r="P23" i="1"/>
  <c r="Q22" i="1"/>
  <c r="P22" i="1"/>
  <c r="Q21" i="1"/>
  <c r="P21" i="1"/>
  <c r="Q20" i="1"/>
  <c r="P20" i="1"/>
  <c r="Q19" i="1"/>
  <c r="P19" i="1"/>
  <c r="Q18" i="1"/>
  <c r="P18" i="1"/>
  <c r="Q17" i="1"/>
  <c r="P17" i="1"/>
  <c r="Q16" i="1"/>
  <c r="P16" i="1"/>
  <c r="Q15" i="1"/>
  <c r="P15" i="1"/>
  <c r="Q14" i="1"/>
  <c r="P14" i="1"/>
  <c r="Q13" i="1"/>
  <c r="P13" i="1"/>
  <c r="Q12" i="1"/>
  <c r="P12" i="1"/>
  <c r="Q11" i="1"/>
  <c r="P11" i="1"/>
  <c r="Q10" i="1"/>
  <c r="P10" i="1"/>
  <c r="Q9" i="1"/>
  <c r="P9" i="1"/>
  <c r="Q8" i="1"/>
  <c r="P8" i="1"/>
  <c r="Q7" i="1"/>
  <c r="P7" i="1"/>
  <c r="Q6" i="1"/>
  <c r="P6" i="1"/>
  <c r="Q5" i="1"/>
  <c r="P5" i="1"/>
  <c r="Q4" i="1"/>
  <c r="P4" i="1"/>
  <c r="Q3" i="1"/>
  <c r="P3" i="1"/>
  <c r="Q2" i="1"/>
  <c r="P2" i="1"/>
</calcChain>
</file>

<file path=xl/sharedStrings.xml><?xml version="1.0" encoding="utf-8"?>
<sst xmlns="http://schemas.openxmlformats.org/spreadsheetml/2006/main" count="1412" uniqueCount="893">
  <si>
    <t>Accession</t>
  </si>
  <si>
    <t>UniProt Entry Name</t>
  </si>
  <si>
    <t>Description</t>
  </si>
  <si>
    <t>Total # of EGFs</t>
  </si>
  <si>
    <t># of EGFs predicted to be modified by POGLUT2/3</t>
  </si>
  <si>
    <t xml:space="preserve">Sequest Score </t>
  </si>
  <si>
    <t># of Unique Peptides</t>
  </si>
  <si>
    <t># of PSMs</t>
  </si>
  <si>
    <t># of Peptides</t>
  </si>
  <si>
    <t># of AAs</t>
  </si>
  <si>
    <t>MW [kDa]</t>
  </si>
  <si>
    <t>DKO Average Intensity</t>
  </si>
  <si>
    <t>WT Average Intensity</t>
  </si>
  <si>
    <t>DKO:WT</t>
  </si>
  <si>
    <t>ttest</t>
  </si>
  <si>
    <t>log2 Fold Change</t>
  </si>
  <si>
    <t>-log10 ttest</t>
  </si>
  <si>
    <t>DKO count</t>
  </si>
  <si>
    <t>WT count</t>
  </si>
  <si>
    <t>Q62009</t>
  </si>
  <si>
    <t>POSTN</t>
  </si>
  <si>
    <t>Periostin OS=Mus musculus OX=10090 GN=Postn PE=1 SV=2</t>
  </si>
  <si>
    <t>-</t>
  </si>
  <si>
    <t>Q61554</t>
  </si>
  <si>
    <t>FBN1</t>
  </si>
  <si>
    <t>Fibrillin-1 OS=Mus musculus OX=10090 GN=Fbn1 PE=1 SV=2</t>
  </si>
  <si>
    <t>P11499</t>
  </si>
  <si>
    <t>HS90B</t>
  </si>
  <si>
    <t>Heat shock protein HSP 90-beta OS=Mus musculus OX=10090 GN=Hsp90ab1 PE=1 SV=3</t>
  </si>
  <si>
    <t>P19324</t>
  </si>
  <si>
    <t>SERPH</t>
  </si>
  <si>
    <t>Serpin H1 OS=Mus musculus OX=10090 GN=Serpinh1 PE=1 SV=3</t>
  </si>
  <si>
    <t>P20029</t>
  </si>
  <si>
    <t>BIP</t>
  </si>
  <si>
    <t>Endoplasmic reticulum chaperone BiP OS=Mus musculus OX=10090 GN=Hspa5 PE=1 SV=3</t>
  </si>
  <si>
    <t>Q922R8</t>
  </si>
  <si>
    <t>PDIA6</t>
  </si>
  <si>
    <t>Protein disulfide-isomerase A6 OS=Mus musculus OX=10090 GN=Pdia6 PE=1 SV=3</t>
  </si>
  <si>
    <t>Q61555</t>
  </si>
  <si>
    <t>FBN2</t>
  </si>
  <si>
    <t>Fibrillin-2 OS=Mus musculus OX=10090 GN=Fbn2 PE=1 SV=2</t>
  </si>
  <si>
    <t>P16110</t>
  </si>
  <si>
    <t>LEG3</t>
  </si>
  <si>
    <t>Galectin-3 OS=Mus musculus OX=10090 GN=Lgals3 PE=1 SV=3</t>
  </si>
  <si>
    <t>Q62165</t>
  </si>
  <si>
    <t>DAG1</t>
  </si>
  <si>
    <t>Dystroglycan OS=Mus musculus OX=10090 GN=Dag1 PE=1 SV=4</t>
  </si>
  <si>
    <t>O08746</t>
  </si>
  <si>
    <t>MATN2</t>
  </si>
  <si>
    <t>Matrilin-2 OS=Mus musculus OX=10090 GN=Matn2 PE=2 SV=2</t>
  </si>
  <si>
    <t>P18406</t>
  </si>
  <si>
    <t>CCN1</t>
  </si>
  <si>
    <t>CCN family member 1 OS=Mus musculus OX=10090 GN=Ccn1 PE=1 SV=1</t>
  </si>
  <si>
    <t>P11087</t>
  </si>
  <si>
    <t>CO1A1</t>
  </si>
  <si>
    <t>Collagen alpha-1(I) chain OS=Mus musculus OX=10090 GN=Col1a1 PE=1 SV=4</t>
  </si>
  <si>
    <t>Q01149</t>
  </si>
  <si>
    <t>CO1A2</t>
  </si>
  <si>
    <t>Collagen alpha-2(I) chain OS=Mus musculus OX=10090 GN=Col1a2 PE=1 SV=2</t>
  </si>
  <si>
    <t>Q80YX1</t>
  </si>
  <si>
    <t>TENA</t>
  </si>
  <si>
    <t>Tenascin OS=Mus musculus OX=10090 GN=Tnc PE=1 SV=1</t>
  </si>
  <si>
    <t>P37889</t>
  </si>
  <si>
    <t>FBLN2</t>
  </si>
  <si>
    <t>Fibulin-2 OS=Mus musculus OX=10090 GN=Fbln2 PE=1 SV=2</t>
  </si>
  <si>
    <t>Q60847</t>
  </si>
  <si>
    <t>COCA1</t>
  </si>
  <si>
    <t>Collagen alpha-1(XII) chain OS=Mus musculus OX=10090 GN=Col12a1 PE=2 SV=3</t>
  </si>
  <si>
    <t>P08121</t>
  </si>
  <si>
    <t>CO3A1</t>
  </si>
  <si>
    <t>Collagen alpha-1(III) chain OS=Mus musculus OX=10090 GN=Col3a1 PE=1 SV=4</t>
  </si>
  <si>
    <t>Q3U962</t>
  </si>
  <si>
    <t>CO5A2</t>
  </si>
  <si>
    <t>Collagen alpha-2(V) chain OS=Mus musculus OX=10090 GN=Col5a2 PE=1 SV=1</t>
  </si>
  <si>
    <t>P28653</t>
  </si>
  <si>
    <t>PGS1</t>
  </si>
  <si>
    <t>Biglycan OS=Mus musculus OX=10090 GN=Bgn PE=1 SV=1</t>
  </si>
  <si>
    <t>P35441</t>
  </si>
  <si>
    <t>TSP1</t>
  </si>
  <si>
    <t>Thrombospondin-1 OS=Mus musculus OX=10090 GN=Thbs1 PE=1 SV=1</t>
  </si>
  <si>
    <t>P07214</t>
  </si>
  <si>
    <t>SPRC</t>
  </si>
  <si>
    <t>SPARC OS=Mus musculus OX=10090 GN=Sparc PE=1 SV=1</t>
  </si>
  <si>
    <t>P10493</t>
  </si>
  <si>
    <t>NID1</t>
  </si>
  <si>
    <t>Nidogen-1 OS=Mus musculus OX=10090 GN=Nid1 PE=1 SV=2</t>
  </si>
  <si>
    <t>P63017</t>
  </si>
  <si>
    <t>HSP7C</t>
  </si>
  <si>
    <t>Heat shock cognate 71 kDa protein OS=Mus musculus OX=10090 GN=Hspa8 PE=1 SV=1</t>
  </si>
  <si>
    <t>P27773</t>
  </si>
  <si>
    <t>PDIA3</t>
  </si>
  <si>
    <t>Protein disulfide-isomerase A3 OS=Mus musculus OX=10090 GN=Pdia3 PE=1 SV=2</t>
  </si>
  <si>
    <t>P33434</t>
  </si>
  <si>
    <t>MMP2</t>
  </si>
  <si>
    <t>72 kDa type IV collagenase OS=Mus musculus OX=10090 GN=Mmp2 PE=1 SV=1</t>
  </si>
  <si>
    <t>O88207</t>
  </si>
  <si>
    <t>CO5A1</t>
  </si>
  <si>
    <t>Collagen alpha-1(V) chain OS=Mus musculus OX=10090 GN=Col5a1 PE=1 SV=2</t>
  </si>
  <si>
    <t>P97298</t>
  </si>
  <si>
    <t>PEDF</t>
  </si>
  <si>
    <t>Pigment epithelium-derived factor OS=Mus musculus OX=10090 GN=Serpinf1 PE=1 SV=2</t>
  </si>
  <si>
    <t>P28654</t>
  </si>
  <si>
    <t>PGS2</t>
  </si>
  <si>
    <t>Decorin OS=Mus musculus OX=10090 GN=Dcn PE=1 SV=1</t>
  </si>
  <si>
    <t>P08122</t>
  </si>
  <si>
    <t>CO4A2</t>
  </si>
  <si>
    <t>Collagen alpha-2(IV) chain OS=Mus musculus OX=10090 GN=Col4a2 PE=1 SV=4</t>
  </si>
  <si>
    <t>P10605</t>
  </si>
  <si>
    <t>CATB</t>
  </si>
  <si>
    <t>Cathepsin B OS=Mus musculus OX=10090 GN=Ctsb PE=1 SV=2</t>
  </si>
  <si>
    <t>Q62356</t>
  </si>
  <si>
    <t>FSTL1</t>
  </si>
  <si>
    <t>Follistatin-related protein 1 OS=Mus musculus OX=10090 GN=Fstl1 PE=1 SV=2</t>
  </si>
  <si>
    <t>Q03350</t>
  </si>
  <si>
    <t>TSP2</t>
  </si>
  <si>
    <t>Thrombospondin-2 OS=Mus musculus OX=10090 GN=Thbs2 PE=1 SV=2</t>
  </si>
  <si>
    <t>Q02819</t>
  </si>
  <si>
    <t>NUCB1</t>
  </si>
  <si>
    <t>Nucleobindin-1 OS=Mus musculus OX=10090 GN=Nucb1 PE=1 SV=2</t>
  </si>
  <si>
    <t>P05064</t>
  </si>
  <si>
    <t>ALDOA</t>
  </si>
  <si>
    <t>Fructose-bisphosphate aldolase A OS=Mus musculus OX=10090 GN=Aldoa PE=1 SV=2</t>
  </si>
  <si>
    <t>P08113</t>
  </si>
  <si>
    <t>ENPL</t>
  </si>
  <si>
    <t>Endoplasmin OS=Mus musculus OX=10090 GN=Hsp90b1 PE=1 SV=2</t>
  </si>
  <si>
    <t>Q61398</t>
  </si>
  <si>
    <t>PCOC1</t>
  </si>
  <si>
    <t>Procollagen C-endopeptidase enhancer 1 OS=Mus musculus OX=10090 GN=Pcolce PE=1 SV=2</t>
  </si>
  <si>
    <t>P17742</t>
  </si>
  <si>
    <t>PPIA</t>
  </si>
  <si>
    <t>Peptidyl-prolyl cis-trans isomerase A OS=Mus musculus OX=10090 GN=Ppia PE=1 SV=2</t>
  </si>
  <si>
    <t>P18242</t>
  </si>
  <si>
    <t>CATD</t>
  </si>
  <si>
    <t>Cathepsin D OS=Mus musculus OX=10090 GN=Ctsd PE=1 SV=1</t>
  </si>
  <si>
    <t>Q61207</t>
  </si>
  <si>
    <t>SAP</t>
  </si>
  <si>
    <t>Prosaposin OS=Mus musculus OX=10090 GN=Psap PE=1 SV=2</t>
  </si>
  <si>
    <t>P06797</t>
  </si>
  <si>
    <t>CATL1</t>
  </si>
  <si>
    <t>Procathepsin L OS=Mus musculus OX=10090 GN=Ctsl PE=1 SV=2</t>
  </si>
  <si>
    <t>P16045</t>
  </si>
  <si>
    <t>LEG1</t>
  </si>
  <si>
    <t>Galectin-1 OS=Mus musculus OX=10090 GN=Lgals1 PE=1 SV=3</t>
  </si>
  <si>
    <t>P14211</t>
  </si>
  <si>
    <t>CALR</t>
  </si>
  <si>
    <t>Calreticulin OS=Mus musculus OX=10090 GN=Calr PE=1 SV=1</t>
  </si>
  <si>
    <t>A2AVA0</t>
  </si>
  <si>
    <t>SVEP1</t>
  </si>
  <si>
    <t>Sushi, von Willebrand factor type A, EGF and pentraxin domain-containing protein 1 OS=Mus musculus OX=10090 GN=Svep1 PE=1 SV=1</t>
  </si>
  <si>
    <t>Q61508</t>
  </si>
  <si>
    <t>ECM1</t>
  </si>
  <si>
    <t>Extracellular matrix protein 1 OS=Mus musculus OX=10090 GN=Ecm1 PE=1 SV=2</t>
  </si>
  <si>
    <t>P06745</t>
  </si>
  <si>
    <t>G6PI</t>
  </si>
  <si>
    <t>Glucose-6-phosphate isomerase OS=Mus musculus OX=10090 GN=Gpi PE=1 SV=4</t>
  </si>
  <si>
    <t>Q640N1</t>
  </si>
  <si>
    <t>AEBP1</t>
  </si>
  <si>
    <t>Adipocyte enhancer-binding protein 1 OS=Mus musculus OX=10090 GN=Aebp1 PE=1 SV=1</t>
  </si>
  <si>
    <t>P51885</t>
  </si>
  <si>
    <t>LUM</t>
  </si>
  <si>
    <t>Lumican OS=Mus musculus OX=10090 GN=Lum PE=1 SV=2</t>
  </si>
  <si>
    <t>Q07797</t>
  </si>
  <si>
    <t>LG3BP</t>
  </si>
  <si>
    <t>Galectin-3-binding protein OS=Mus musculus OX=10090 GN=Lgals3bp PE=1 SV=1</t>
  </si>
  <si>
    <t>P28798</t>
  </si>
  <si>
    <t>GRN</t>
  </si>
  <si>
    <t>Progranulin OS=Mus musculus OX=10090 GN=Grn PE=1 SV=2</t>
  </si>
  <si>
    <t>P25785</t>
  </si>
  <si>
    <t>TIMP2</t>
  </si>
  <si>
    <t>Metalloproteinase inhibitor 2 OS=Mus musculus OX=10090 GN=Timp2 PE=1 SV=2</t>
  </si>
  <si>
    <t>P12023</t>
  </si>
  <si>
    <t>A4</t>
  </si>
  <si>
    <t>Amyloid-beta A4 protein OS=Mus musculus OX=10090 GN=App PE=1 SV=3</t>
  </si>
  <si>
    <t>P02463</t>
  </si>
  <si>
    <t>CO4A1</t>
  </si>
  <si>
    <t>Collagen alpha-1(IV) chain OS=Mus musculus OX=10090 GN=Col4a1 PE=1 SV=4</t>
  </si>
  <si>
    <t>P02469</t>
  </si>
  <si>
    <t>LAMB1</t>
  </si>
  <si>
    <t>Laminin subunit beta-1 OS=Mus musculus OX=10090 GN=Lamb1 PE=1 SV=3</t>
  </si>
  <si>
    <t>P07356</t>
  </si>
  <si>
    <t>ANXA2</t>
  </si>
  <si>
    <t>Annexin A2 OS=Mus musculus OX=10090 GN=Anxa2 PE=1 SV=2</t>
  </si>
  <si>
    <t>P09411</t>
  </si>
  <si>
    <t>PGK1</t>
  </si>
  <si>
    <t>Phosphoglycerate kinase 1 OS=Mus musculus OX=10090 GN=Pgk1 PE=1 SV=4</t>
  </si>
  <si>
    <t>P18760</t>
  </si>
  <si>
    <t>COF1</t>
  </si>
  <si>
    <t>Cofilin-1 OS=Mus musculus OX=10090 GN=Cfl1 PE=1 SV=3</t>
  </si>
  <si>
    <t>Q04857</t>
  </si>
  <si>
    <t>CO6A1</t>
  </si>
  <si>
    <t>Collagen alpha-1(VI) chain OS=Mus musculus OX=10090 GN=Col6a1 PE=1 SV=1</t>
  </si>
  <si>
    <t>P62962</t>
  </si>
  <si>
    <t>PROF1</t>
  </si>
  <si>
    <t>Profilin-1 OS=Mus musculus OX=10090 GN=Pfn1 PE=1 SV=2</t>
  </si>
  <si>
    <t>P70296</t>
  </si>
  <si>
    <t>PEBP1</t>
  </si>
  <si>
    <t>Phosphatidylethanolamine-binding protein 1 OS=Mus musculus OX=10090 GN=Pebp1 PE=1 SV=3</t>
  </si>
  <si>
    <t>Q8BND5</t>
  </si>
  <si>
    <t>QSOX1</t>
  </si>
  <si>
    <t>Sulfhydryl oxidase 1 OS=Mus musculus OX=10090 GN=Qsox1 PE=1 SV=1</t>
  </si>
  <si>
    <t>P02468</t>
  </si>
  <si>
    <t>LAMC1</t>
  </si>
  <si>
    <t>Laminin subunit gamma-1 OS=Mus musculus OX=10090 GN=Lamc1 PE=1 SV=2</t>
  </si>
  <si>
    <t>Q99PT1</t>
  </si>
  <si>
    <t>GDIR1</t>
  </si>
  <si>
    <t>Rho GDP-dissociation inhibitor 1 OS=Mus musculus OX=10090 GN=Arhgdia PE=1 SV=3</t>
  </si>
  <si>
    <t>Q3UQ28</t>
  </si>
  <si>
    <t>PXDN</t>
  </si>
  <si>
    <t>Peroxidasin homolog OS=Mus musculus OX=10090 GN=Pxdn PE=1 SV=2</t>
  </si>
  <si>
    <t>Q9WVH9</t>
  </si>
  <si>
    <t>FBLN5</t>
  </si>
  <si>
    <t>Fibulin-5 OS=Mus musculus OX=10090 GN=Fbln5 PE=1 SV=1</t>
  </si>
  <si>
    <t>P01887</t>
  </si>
  <si>
    <t>B2MG</t>
  </si>
  <si>
    <t>Beta-2-microglobulin OS=Mus musculus OX=10090 GN=B2m PE=1 SV=2</t>
  </si>
  <si>
    <t>Q62059</t>
  </si>
  <si>
    <t>CSPG2</t>
  </si>
  <si>
    <t>Versican core protein OS=Mus musculus OX=10090 GN=Vcan PE=1 SV=2</t>
  </si>
  <si>
    <t>Q9WVJ9</t>
  </si>
  <si>
    <t>FBLN4</t>
  </si>
  <si>
    <t>EGF-containing fibulin-like extracellular matrix protein 2 OS=Mus musculus OX=10090 GN=Efemp2 PE=1 SV=1</t>
  </si>
  <si>
    <t>P97927</t>
  </si>
  <si>
    <t>LAMA4</t>
  </si>
  <si>
    <t>Laminin subunit alpha-4 OS=Mus musculus OX=10090 GN=Lama4 PE=1 SV=2</t>
  </si>
  <si>
    <t>Q9Z0J0</t>
  </si>
  <si>
    <t>NPC2</t>
  </si>
  <si>
    <t>NPC intracellular cholesterol transporter 2 OS=Mus musculus OX=10090 GN=Npc2 PE=1 SV=1</t>
  </si>
  <si>
    <t>Q8BPB5</t>
  </si>
  <si>
    <t>FBLN3</t>
  </si>
  <si>
    <t>EGF-containing fibulin-like extracellular matrix protein 1 OS=Mus musculus OX=10090 GN=Efemp1 PE=1 SV=1</t>
  </si>
  <si>
    <t>P07141</t>
  </si>
  <si>
    <t>CSF1</t>
  </si>
  <si>
    <t>Macrophage colony-stimulating factor 1 OS=Mus musculus OX=10090 GN=Csf1 PE=1 SV=2</t>
  </si>
  <si>
    <t>P58022</t>
  </si>
  <si>
    <t>LOXL2</t>
  </si>
  <si>
    <t>Lysyl oxidase homolog 2 OS=Mus musculus OX=10090 GN=Loxl2 PE=1 SV=2</t>
  </si>
  <si>
    <t>O88968</t>
  </si>
  <si>
    <t>TCO2</t>
  </si>
  <si>
    <t>Transcobalamin-2 OS=Mus musculus OX=10090 GN=Tcn2 PE=1 SV=1</t>
  </si>
  <si>
    <t>P21460</t>
  </si>
  <si>
    <t>CYTC</t>
  </si>
  <si>
    <t>Cystatin-C OS=Mus musculus OX=10090 GN=Cst3 PE=1 SV=2</t>
  </si>
  <si>
    <t>P10107</t>
  </si>
  <si>
    <t>ANXA1</t>
  </si>
  <si>
    <t>Annexin A1 OS=Mus musculus OX=10090 GN=Anxa1 PE=1 SV=2</t>
  </si>
  <si>
    <t>Q9QZZ6</t>
  </si>
  <si>
    <t>DERM</t>
  </si>
  <si>
    <t>Dermatopontin OS=Mus musculus OX=10090 GN=Dpt PE=1 SV=1</t>
  </si>
  <si>
    <t>P28301</t>
  </si>
  <si>
    <t>LYOX</t>
  </si>
  <si>
    <t>Protein-lysine 6-oxidase OS=Mus musculus OX=10090 GN=Lox PE=1 SV=1</t>
  </si>
  <si>
    <t>O88569</t>
  </si>
  <si>
    <t>ROA2</t>
  </si>
  <si>
    <t>Heterogeneous nuclear ribonucleoproteins A2/B1 OS=Mus musculus OX=10090 GN=Hnrnpa2b1 PE=1 SV=2</t>
  </si>
  <si>
    <t>Q9JJH1</t>
  </si>
  <si>
    <t>RNAS4</t>
  </si>
  <si>
    <t>Ribonuclease 4 OS=Mus musculus OX=10090 GN=Rnase4 PE=1 SV=1</t>
  </si>
  <si>
    <t>Q08879</t>
  </si>
  <si>
    <t>FBLN1</t>
  </si>
  <si>
    <t>Fibulin-1 OS=Mus musculus OX=10090 GN=Fbln1 PE=1 SV=2</t>
  </si>
  <si>
    <t>Q02788</t>
  </si>
  <si>
    <t>CO6A2</t>
  </si>
  <si>
    <t>Collagen alpha-2(VI) chain OS=Mus musculus OX=10090 GN=Col6a2 PE=1 SV=3</t>
  </si>
  <si>
    <t>P48036</t>
  </si>
  <si>
    <t>ANXA5</t>
  </si>
  <si>
    <t>Annexin A5 OS=Mus musculus OX=10090 GN=Anxa5 PE=1 SV=1</t>
  </si>
  <si>
    <t>P40124</t>
  </si>
  <si>
    <t>CAP1</t>
  </si>
  <si>
    <t>Adenylyl cyclase-associated protein 1 OS=Mus musculus OX=10090 GN=Cap1 PE=1 SV=4</t>
  </si>
  <si>
    <t>Q9WUU7</t>
  </si>
  <si>
    <t>CATZ</t>
  </si>
  <si>
    <t>Cathepsin Z OS=Mus musculus OX=10090 GN=Ctsz PE=1 SV=1</t>
  </si>
  <si>
    <t>Q9WV54</t>
  </si>
  <si>
    <t>ASAH1</t>
  </si>
  <si>
    <t>Acid ceramidase OS=Mus musculus OX=10090 GN=Asah1 PE=1 SV=1</t>
  </si>
  <si>
    <t>Q62000</t>
  </si>
  <si>
    <t>MIME</t>
  </si>
  <si>
    <t>Mimecan OS=Mus musculus OX=10090 GN=Ogn PE=1 SV=1</t>
  </si>
  <si>
    <t>O35887</t>
  </si>
  <si>
    <t>CALU</t>
  </si>
  <si>
    <t>Calumenin OS=Mus musculus OX=10090 GN=Calu PE=1 SV=1</t>
  </si>
  <si>
    <t>P47878</t>
  </si>
  <si>
    <t>IBP3</t>
  </si>
  <si>
    <t>Insulin-like growth factor-binding protein 3 OS=Mus musculus OX=10090 GN=Igfbp3 PE=2 SV=2</t>
  </si>
  <si>
    <t>P98063</t>
  </si>
  <si>
    <t>BMP1</t>
  </si>
  <si>
    <t>Bone morphogenetic protein 1 OS=Mus musculus OX=10090 GN=Bmp1 PE=1 SV=2</t>
  </si>
  <si>
    <t>P31786</t>
  </si>
  <si>
    <t>ACBP</t>
  </si>
  <si>
    <t>Acyl-CoA-binding protein OS=Mus musculus OX=10090 GN=Dbi PE=1 SV=2</t>
  </si>
  <si>
    <t>Q07079</t>
  </si>
  <si>
    <t>IBP5</t>
  </si>
  <si>
    <t>Insulin-like growth factor-binding protein 5 OS=Mus musculus OX=10090 GN=Igfbp5 PE=1 SV=1</t>
  </si>
  <si>
    <t>P12032</t>
  </si>
  <si>
    <t>TIMP1</t>
  </si>
  <si>
    <t>Metalloproteinase inhibitor 1 OS=Mus musculus OX=10090 GN=Timp1 PE=1 SV=2</t>
  </si>
  <si>
    <t>O09159</t>
  </si>
  <si>
    <t>MA2B1</t>
  </si>
  <si>
    <t>Lysosomal alpha-mannosidase OS=Mus musculus OX=10090 GN=Man2b1 PE=1 SV=4</t>
  </si>
  <si>
    <t>Q9QUN9</t>
  </si>
  <si>
    <t>DKK3</t>
  </si>
  <si>
    <t>Dickkopf-related protein 3 OS=Mus musculus OX=10090 GN=Dkk3 PE=2 SV=1</t>
  </si>
  <si>
    <t>P22777</t>
  </si>
  <si>
    <t>PAI1</t>
  </si>
  <si>
    <t>Plasminogen activator inhibitor 1 OS=Mus musculus OX=10090 GN=Serpine1 PE=1 SV=1</t>
  </si>
  <si>
    <t>P50543</t>
  </si>
  <si>
    <t>S10AB</t>
  </si>
  <si>
    <t>Protein S100-A11 OS=Mus musculus OX=10090 GN=S100a11 PE=1 SV=1</t>
  </si>
  <si>
    <t>P63028</t>
  </si>
  <si>
    <t>TCTP</t>
  </si>
  <si>
    <t>Translationally-controlled tumor protein OS=Mus musculus OX=10090 GN=Tpt1 PE=1 SV=1</t>
  </si>
  <si>
    <t>Q61316</t>
  </si>
  <si>
    <t>HSP74</t>
  </si>
  <si>
    <t>Heat shock 70 kDa protein 4 OS=Mus musculus OX=10090 GN=Hspa4 PE=1 SV=1</t>
  </si>
  <si>
    <t>Q08761</t>
  </si>
  <si>
    <t>PROS</t>
  </si>
  <si>
    <t>Vitamin K-dependent protein S OS=Mus musculus OX=10090 GN=Pros1 PE=2 SV=1</t>
  </si>
  <si>
    <t>Q61581</t>
  </si>
  <si>
    <t>IBP7</t>
  </si>
  <si>
    <t>Insulin-like growth factor-binding protein 7 OS=Mus musculus OX=10090 GN=Igfbp7 PE=1 SV=3</t>
  </si>
  <si>
    <t>Q60854</t>
  </si>
  <si>
    <t>SPB6</t>
  </si>
  <si>
    <t>Serpin B6 OS=Mus musculus OX=10090 GN=Serpinb6 PE=1 SV=1</t>
  </si>
  <si>
    <t>Q920A5</t>
  </si>
  <si>
    <t>RISC</t>
  </si>
  <si>
    <t>Retinoid-inducible serine carboxypeptidase OS=Mus musculus OX=10090 GN=Scpep1 PE=1 SV=2</t>
  </si>
  <si>
    <t>P28481</t>
  </si>
  <si>
    <t>CO2A1</t>
  </si>
  <si>
    <t>Collagen alpha-1(II) chain OS=Mus musculus OX=10090 GN=Col2a1 PE=1 SV=2</t>
  </si>
  <si>
    <t>P55065</t>
  </si>
  <si>
    <t>PLTP</t>
  </si>
  <si>
    <t>Phospholipid transfer protein OS=Mus musculus OX=10090 GN=Pltp PE=1 SV=1</t>
  </si>
  <si>
    <t>P09535</t>
  </si>
  <si>
    <t>IGF2</t>
  </si>
  <si>
    <t>Insulin-like growth factor II OS=Mus musculus OX=10090 GN=Igf2 PE=1 SV=1</t>
  </si>
  <si>
    <t>O89017</t>
  </si>
  <si>
    <t>LGMN</t>
  </si>
  <si>
    <t>Legumain OS=Mus musculus OX=10090 GN=Lgmn PE=1 SV=1</t>
  </si>
  <si>
    <t>P14719</t>
  </si>
  <si>
    <t>ILRL1</t>
  </si>
  <si>
    <t>Interleukin-1 receptor-like 1 OS=Mus musculus OX=10090 GN=Il1rl1 PE=1 SV=2</t>
  </si>
  <si>
    <t>Q9R045</t>
  </si>
  <si>
    <t>ANGL2</t>
  </si>
  <si>
    <t>Angiopoietin-related protein 2 OS=Mus musculus OX=10090 GN=Angptl2 PE=2 SV=2</t>
  </si>
  <si>
    <t>Q60675</t>
  </si>
  <si>
    <t>LAMA2</t>
  </si>
  <si>
    <t>Laminin subunit alpha-2 OS=Mus musculus OX=10090 GN=Lama2 PE=1 SV=2</t>
  </si>
  <si>
    <t>P47879</t>
  </si>
  <si>
    <t>IBP4</t>
  </si>
  <si>
    <t>Insulin-like growth factor-binding protein 4 OS=Mus musculus OX=10090 GN=Igfbp4 PE=1 SV=2</t>
  </si>
  <si>
    <t>P08003</t>
  </si>
  <si>
    <t>PDIA4</t>
  </si>
  <si>
    <t>Protein disulfide-isomerase A4 OS=Mus musculus OX=10090 GN=Pdia4 PE=1 SV=3</t>
  </si>
  <si>
    <t>P63089</t>
  </si>
  <si>
    <t>PTN</t>
  </si>
  <si>
    <t>Pleiotrophin OS=Mus musculus OX=10090 GN=Ptn PE=1 SV=1</t>
  </si>
  <si>
    <t>Q3V1M1</t>
  </si>
  <si>
    <t>IGS10</t>
  </si>
  <si>
    <t>Immunoglobulin superfamily member 10 OS=Mus musculus OX=10090 GN=Igsf10 PE=2 SV=2</t>
  </si>
  <si>
    <t>P50428</t>
  </si>
  <si>
    <t>ARSA</t>
  </si>
  <si>
    <t>Arylsulfatase A OS=Mus musculus OX=10090 GN=Arsa PE=1 SV=2</t>
  </si>
  <si>
    <t>O08807</t>
  </si>
  <si>
    <t>PRDX4</t>
  </si>
  <si>
    <t>Peroxiredoxin-4 OS=Mus musculus OX=10090 GN=Prdx4 PE=1 SV=1</t>
  </si>
  <si>
    <t>Q62426</t>
  </si>
  <si>
    <t>CYTB</t>
  </si>
  <si>
    <t>Cystatin-B OS=Mus musculus OX=10090 GN=Cstb PE=1 SV=1</t>
  </si>
  <si>
    <t>O54782</t>
  </si>
  <si>
    <t>MA2B2</t>
  </si>
  <si>
    <t>Epididymis-specific alpha-mannosidase OS=Mus musculus OX=10090 GN=Man2b2 PE=1 SV=2</t>
  </si>
  <si>
    <t>O70456</t>
  </si>
  <si>
    <t>1433S</t>
  </si>
  <si>
    <t>14-3-3 protein sigma OS=Mus musculus OX=10090 GN=Sfn PE=1 SV=2</t>
  </si>
  <si>
    <t>Q8R2G6</t>
  </si>
  <si>
    <t>CCD80</t>
  </si>
  <si>
    <t>Coiled-coil domain-containing protein 80 OS=Mus musculus OX=10090 GN=Ccdc80 PE=1 SV=2</t>
  </si>
  <si>
    <t>Q9Z1Q5</t>
  </si>
  <si>
    <t>CLIC1</t>
  </si>
  <si>
    <t>Chloride intracellular channel protein 1 OS=Mus musculus OX=10090 GN=Clic1 PE=1 SV=3</t>
  </si>
  <si>
    <t>Q8CIE6</t>
  </si>
  <si>
    <t>COPA</t>
  </si>
  <si>
    <t>Coatomer subunit alpha OS=Mus musculus OX=10090 GN=Copa PE=1 SV=2</t>
  </si>
  <si>
    <t>Q9WU78</t>
  </si>
  <si>
    <t>PDC6I</t>
  </si>
  <si>
    <t>Programmed cell death 6-interacting protein OS=Mus musculus OX=10090 GN=Pdcd6ip PE=1 SV=3</t>
  </si>
  <si>
    <t>P02535</t>
  </si>
  <si>
    <t>K1C10</t>
  </si>
  <si>
    <t>Keratin, type I cytoskeletal 10 OS=Mus musculus OX=10090 GN=Krt10 PE=1 SV=3</t>
  </si>
  <si>
    <t>P51859</t>
  </si>
  <si>
    <t>HDGF</t>
  </si>
  <si>
    <t>Hepatoma-derived growth factor OS=Mus musculus OX=10090 GN=Hdgf PE=1 SV=2</t>
  </si>
  <si>
    <t>P08207</t>
  </si>
  <si>
    <t>S10AA</t>
  </si>
  <si>
    <t>Protein S100-A10 OS=Mus musculus OX=10090 GN=S100a10 PE=1 SV=2</t>
  </si>
  <si>
    <t>P10639</t>
  </si>
  <si>
    <t>THIO</t>
  </si>
  <si>
    <t>Thioredoxin OS=Mus musculus OX=10090 GN=Txn PE=1 SV=3</t>
  </si>
  <si>
    <t>Q9Z1T2</t>
  </si>
  <si>
    <t>TSP4</t>
  </si>
  <si>
    <t>Thrombospondin-4 OS=Mus musculus OX=10090 GN=Thbs4 PE=1 SV=1</t>
  </si>
  <si>
    <t>Q9D1H9</t>
  </si>
  <si>
    <t>MFAP4</t>
  </si>
  <si>
    <t>Microfibril-associated glycoprotein 4 OS=Mus musculus OX=10090 GN=Mfap4 PE=1 SV=1</t>
  </si>
  <si>
    <t>P97873</t>
  </si>
  <si>
    <t>LOXL1</t>
  </si>
  <si>
    <t>Lysyl oxidase homolog 1 OS=Mus musculus OX=10090 GN=Loxl1 PE=2 SV=3</t>
  </si>
  <si>
    <t>Q03366</t>
  </si>
  <si>
    <t>CCL7</t>
  </si>
  <si>
    <t>C-C motif chemokine 7 OS=Mus musculus OX=10090 GN=Ccl7 PE=3 SV=1</t>
  </si>
  <si>
    <t>O55123</t>
  </si>
  <si>
    <t>MMP10</t>
  </si>
  <si>
    <t>Stromelysin-2 OS=Mus musculus OX=10090 GN=Mmp10 PE=2 SV=1</t>
  </si>
  <si>
    <t>P17047</t>
  </si>
  <si>
    <t>LAMP2</t>
  </si>
  <si>
    <t>Lysosome-associated membrane glycoprotein 2 OS=Mus musculus OX=10090 GN=Lamp2 PE=1 SV=2</t>
  </si>
  <si>
    <t>Q9CZD3</t>
  </si>
  <si>
    <t>GARS</t>
  </si>
  <si>
    <t>Glycine--tRNA ligase OS=Mus musculus OX=10090 GN=Gars1 PE=1 SV=1</t>
  </si>
  <si>
    <t>Q8R054</t>
  </si>
  <si>
    <t>SRPX2</t>
  </si>
  <si>
    <t>Sushi repeat-containing protein SRPX2 OS=Mus musculus OX=10090 GN=Srpx2 PE=1 SV=2</t>
  </si>
  <si>
    <t>Q9Z121</t>
  </si>
  <si>
    <t>CCL8</t>
  </si>
  <si>
    <t>C-C motif chemokine 8 OS=Mus musculus OX=10090 GN=Ccl8 PE=3 SV=1</t>
  </si>
  <si>
    <t>P48759</t>
  </si>
  <si>
    <t>PTX3</t>
  </si>
  <si>
    <t>Pentraxin-related protein PTX3 OS=Mus musculus OX=10090 GN=Ptx3 PE=1 SV=2</t>
  </si>
  <si>
    <t>P63158</t>
  </si>
  <si>
    <t>HMGB1</t>
  </si>
  <si>
    <t>High mobility group protein B1 OS=Mus musculus OX=10090 GN=Hmgb1 PE=1 SV=2</t>
  </si>
  <si>
    <t>P35762</t>
  </si>
  <si>
    <t>CD81</t>
  </si>
  <si>
    <t>CD81 antigen OS=Mus musculus OX=10090 GN=Cd81 PE=1 SV=2</t>
  </si>
  <si>
    <t>Q00493</t>
  </si>
  <si>
    <t>CBPE</t>
  </si>
  <si>
    <t>Carboxypeptidase E OS=Mus musculus OX=10090 GN=Cpe PE=1 SV=2</t>
  </si>
  <si>
    <t>Q99K41</t>
  </si>
  <si>
    <t>EMIL1</t>
  </si>
  <si>
    <t>EMILIN-1 OS=Mus musculus OX=10090 GN=Emilin1 PE=1 SV=1</t>
  </si>
  <si>
    <t>Q07235</t>
  </si>
  <si>
    <t>GDN</t>
  </si>
  <si>
    <t>Glia-derived nexin OS=Mus musculus OX=10090 GN=Serpine2 PE=1 SV=2</t>
  </si>
  <si>
    <t>Q04998</t>
  </si>
  <si>
    <t>INHBA</t>
  </si>
  <si>
    <t>Inhibin beta A chain OS=Mus musculus OX=10090 GN=Inhba PE=1 SV=1</t>
  </si>
  <si>
    <t>Q00780</t>
  </si>
  <si>
    <t>CO8A1</t>
  </si>
  <si>
    <t>Collagen alpha-1(VIII) chain OS=Mus musculus OX=10090 GN=Col8a1 PE=1 SV=3</t>
  </si>
  <si>
    <t>P23780</t>
  </si>
  <si>
    <t>BGAL</t>
  </si>
  <si>
    <t>Beta-galactosidase OS=Mus musculus OX=10090 GN=Glb1 PE=1 SV=1</t>
  </si>
  <si>
    <t>Q64339</t>
  </si>
  <si>
    <t>ISG15</t>
  </si>
  <si>
    <t>Ubiquitin-like protein ISG15 OS=Mus musculus OX=10090 GN=Isg15 PE=1 SV=4</t>
  </si>
  <si>
    <t>Q9Z1P8</t>
  </si>
  <si>
    <t>ANGL4</t>
  </si>
  <si>
    <t>Angiopoietin-related protein 4 OS=Mus musculus OX=10090 GN=Angptl4 PE=1 SV=1</t>
  </si>
  <si>
    <t>Q8BK62</t>
  </si>
  <si>
    <t>OLFL3</t>
  </si>
  <si>
    <t>Olfactomedin-like protein 3 OS=Mus musculus OX=10090 GN=Olfml3 PE=2 SV=2</t>
  </si>
  <si>
    <t>Q05816</t>
  </si>
  <si>
    <t>FABP5</t>
  </si>
  <si>
    <t>Fatty acid-binding protein 5 OS=Mus musculus OX=10090 GN=Fabp5 PE=1 SV=3</t>
  </si>
  <si>
    <t>Q3TCN2</t>
  </si>
  <si>
    <t>PLBL2</t>
  </si>
  <si>
    <t>Putative phospholipase B-like 2 OS=Mus musculus OX=10090 GN=Plbd2 PE=1 SV=2</t>
  </si>
  <si>
    <t>P34884</t>
  </si>
  <si>
    <t>MIF</t>
  </si>
  <si>
    <t>Macrophage migration inhibitory factor OS=Mus musculus OX=10090 GN=Mif PE=1 SV=2</t>
  </si>
  <si>
    <t>Q9ESY9</t>
  </si>
  <si>
    <t>GILT</t>
  </si>
  <si>
    <t>Gamma-interferon-inducible lysosomal thiol reductase OS=Mus musculus OX=10090 GN=Ifi30 PE=1 SV=3</t>
  </si>
  <si>
    <t>Q8BU25</t>
  </si>
  <si>
    <t>PAMR1</t>
  </si>
  <si>
    <t>Inactive serine protease PAMR1 OS=Mus musculus OX=10090 GN=Pamr1 PE=2 SV=3</t>
  </si>
  <si>
    <t>P50608</t>
  </si>
  <si>
    <t>FMOD</t>
  </si>
  <si>
    <t>Fibromodulin OS=Mus musculus OX=10090 GN=Fmod PE=2 SV=1</t>
  </si>
  <si>
    <t>Q9Z175</t>
  </si>
  <si>
    <t>LOXL3</t>
  </si>
  <si>
    <t>Lysyl oxidase homolog 3 OS=Mus musculus OX=10090 GN=Loxl3 PE=1 SV=2</t>
  </si>
  <si>
    <t>P23492</t>
  </si>
  <si>
    <t>PNPH</t>
  </si>
  <si>
    <t>Purine nucleoside phosphorylase OS=Mus musculus OX=10090 GN=Pnp PE=1 SV=2</t>
  </si>
  <si>
    <t>P10649</t>
  </si>
  <si>
    <t>GSTM1</t>
  </si>
  <si>
    <t>Glutathione S-transferase Mu 1 OS=Mus musculus OX=10090 GN=Gstm1 PE=1 SV=2</t>
  </si>
  <si>
    <t>O89051</t>
  </si>
  <si>
    <t>ITM2B</t>
  </si>
  <si>
    <t>Integral membrane protein 2B OS=Mus musculus OX=10090 GN=Itm2b PE=1 SV=1</t>
  </si>
  <si>
    <t>P29533</t>
  </si>
  <si>
    <t>VCAM1</t>
  </si>
  <si>
    <t>Vascular cell adhesion protein 1 OS=Mus musculus OX=10090 GN=Vcam1 PE=1 SV=1</t>
  </si>
  <si>
    <t>P20060</t>
  </si>
  <si>
    <t>HEXB</t>
  </si>
  <si>
    <t>Beta-hexosaminidase subunit beta OS=Mus musculus OX=10090 GN=Hexb PE=1 SV=2</t>
  </si>
  <si>
    <t>P47877</t>
  </si>
  <si>
    <t>IBP2</t>
  </si>
  <si>
    <t>Insulin-like growth factor-binding protein 2 OS=Mus musculus OX=10090 GN=Igfbp2 PE=2 SV=2</t>
  </si>
  <si>
    <t>Q9R013</t>
  </si>
  <si>
    <t>CATF</t>
  </si>
  <si>
    <t>Cathepsin F OS=Mus musculus OX=10090 GN=Ctsf PE=1 SV=1</t>
  </si>
  <si>
    <t>P10148</t>
  </si>
  <si>
    <t>CCL2</t>
  </si>
  <si>
    <t>C-C motif chemokine 2 OS=Mus musculus OX=10090 GN=Ccl2 PE=1 SV=1</t>
  </si>
  <si>
    <t>P21956</t>
  </si>
  <si>
    <t>MFGM</t>
  </si>
  <si>
    <t>Lactadherin OS=Mus musculus OX=10090 GN=Mfge8 PE=1 SV=3</t>
  </si>
  <si>
    <t>Q9WVJ3</t>
  </si>
  <si>
    <t>CBPQ</t>
  </si>
  <si>
    <t>Carboxypeptidase Q OS=Mus musculus OX=10090 GN=Cpq PE=1 SV=1</t>
  </si>
  <si>
    <t>Q9WVB4</t>
  </si>
  <si>
    <t>SLIT3</t>
  </si>
  <si>
    <t>Slit homolog 3 protein OS=Mus musculus OX=10090 GN=Slit3 PE=2 SV=2</t>
  </si>
  <si>
    <t>Q8CG14</t>
  </si>
  <si>
    <t>CS1A</t>
  </si>
  <si>
    <t>Complement C1s-A subcomponent OS=Mus musculus OX=10090 GN=C1sa PE=2 SV=2</t>
  </si>
  <si>
    <t>Q8CD91</t>
  </si>
  <si>
    <t>SMOC2</t>
  </si>
  <si>
    <t>SPARC-related modular calcium-binding protein 2 OS=Mus musculus OX=10090 GN=Smoc2 PE=1 SV=1</t>
  </si>
  <si>
    <t>O08999</t>
  </si>
  <si>
    <t>LTBP2</t>
  </si>
  <si>
    <t>Latent-transforming growth factor beta-binding protein 2 OS=Mus musculus OX=10090 GN=Ltbp2 PE=1 SV=2</t>
  </si>
  <si>
    <t>P81117</t>
  </si>
  <si>
    <t>NUCB2</t>
  </si>
  <si>
    <t>Nucleobindin-2 OS=Mus musculus OX=10090 GN=Nucb2 PE=1 SV=2</t>
  </si>
  <si>
    <t>Q9ET22</t>
  </si>
  <si>
    <t>DPP2</t>
  </si>
  <si>
    <t>Dipeptidyl peptidase 2 OS=Mus musculus OX=10090 GN=Dpp7 PE=1 SV=2</t>
  </si>
  <si>
    <t>P53690</t>
  </si>
  <si>
    <t>MMP14</t>
  </si>
  <si>
    <t>Matrix metalloproteinase-14 OS=Mus musculus OX=10090 GN=Mmp14 PE=2 SV=3</t>
  </si>
  <si>
    <t>P70158</t>
  </si>
  <si>
    <t>ASM3A</t>
  </si>
  <si>
    <t>Acid sphingomyelinase-like phosphodiesterase 3a OS=Mus musculus OX=10090 GN=Smpdl3a PE=1 SV=2</t>
  </si>
  <si>
    <t>Q9CXI5</t>
  </si>
  <si>
    <t>MANF</t>
  </si>
  <si>
    <t>Mesencephalic astrocyte-derived neurotrophic factor OS=Mus musculus OX=10090 GN=Manf PE=1 SV=1</t>
  </si>
  <si>
    <t>P08905</t>
  </si>
  <si>
    <t>LYZ2</t>
  </si>
  <si>
    <t>Lysozyme C-2 OS=Mus musculus OX=10090 GN=Lyz2 PE=1 SV=2</t>
  </si>
  <si>
    <t>P07091</t>
  </si>
  <si>
    <t>S10A4</t>
  </si>
  <si>
    <t>Protein S100-A4 OS=Mus musculus OX=10090 GN=S100a4 PE=1 SV=1</t>
  </si>
  <si>
    <t>P51655</t>
  </si>
  <si>
    <t>GPC4</t>
  </si>
  <si>
    <t>Glypican-4 OS=Mus musculus OX=10090 GN=Gpc4 PE=1 SV=2</t>
  </si>
  <si>
    <t>P45376</t>
  </si>
  <si>
    <t>ALDR</t>
  </si>
  <si>
    <t>Aldo-keto reductase family 1 member B1 OS=Mus musculus OX=10090 GN=Akr1b1 PE=1 SV=3</t>
  </si>
  <si>
    <t>Q9JKR6</t>
  </si>
  <si>
    <t>HYOU1</t>
  </si>
  <si>
    <t>Hypoxia up-regulated protein 1 OS=Mus musculus OX=10090 GN=Hyou1 PE=1 SV=1</t>
  </si>
  <si>
    <t>P98064</t>
  </si>
  <si>
    <t>MASP1</t>
  </si>
  <si>
    <t>Mannan-binding lectin serine protease 1 OS=Mus musculus OX=10090 GN=Masp1 PE=1 SV=2</t>
  </si>
  <si>
    <t>Q99MQ4</t>
  </si>
  <si>
    <t>ASPN</t>
  </si>
  <si>
    <t>Asporin OS=Mus musculus OX=10090 GN=Aspn PE=1 SV=1</t>
  </si>
  <si>
    <t>P97857</t>
  </si>
  <si>
    <t>ATS1</t>
  </si>
  <si>
    <t>A disintegrin and metalloproteinase with thrombospondin motifs 1 OS=Mus musculus OX=10090 GN=Adamts1 PE=1 SV=4</t>
  </si>
  <si>
    <t>Q05895</t>
  </si>
  <si>
    <t>TSP3</t>
  </si>
  <si>
    <t>Thrombospondin-3 OS=Mus musculus OX=10090 GN=Thbs3 PE=1 SV=2</t>
  </si>
  <si>
    <t>Q9Z0L8</t>
  </si>
  <si>
    <t>GGH</t>
  </si>
  <si>
    <t>Gamma-glutamyl hydrolase OS=Mus musculus OX=10090 GN=Ggh PE=1 SV=2</t>
  </si>
  <si>
    <t>O88393</t>
  </si>
  <si>
    <t>TGBR3</t>
  </si>
  <si>
    <t>Transforming growth factor beta receptor type 3 OS=Mus musculus OX=10090 GN=Tgfbr3 PE=1 SV=1</t>
  </si>
  <si>
    <t>A2ASQ1</t>
  </si>
  <si>
    <t>AGRIN</t>
  </si>
  <si>
    <t>Agrin OS=Mus musculus OX=10090 GN=Agrn PE=1 SV=1</t>
  </si>
  <si>
    <t>Q9JK53</t>
  </si>
  <si>
    <t>PRELP</t>
  </si>
  <si>
    <t>Prolargin OS=Mus musculus OX=10090 GN=Prelp PE=1 SV=2</t>
  </si>
  <si>
    <t>P47880</t>
  </si>
  <si>
    <t>IBP6</t>
  </si>
  <si>
    <t>Insulin-like growth factor-binding protein 6 OS=Mus musculus OX=10090 GN=Igfbp6 PE=2 SV=2</t>
  </si>
  <si>
    <t>Q9EQC7</t>
  </si>
  <si>
    <t>FSTL3</t>
  </si>
  <si>
    <t>Follistatin-related protein 3 OS=Mus musculus OX=10090 GN=Fstl3 PE=1 SV=1</t>
  </si>
  <si>
    <t>P55002</t>
  </si>
  <si>
    <t>MFAP2</t>
  </si>
  <si>
    <t>Microfibrillar-associated protein 2 OS=Mus musculus OX=10090 GN=Mfap2 PE=2 SV=1</t>
  </si>
  <si>
    <t>Q9R0E1</t>
  </si>
  <si>
    <t>PLOD3</t>
  </si>
  <si>
    <t>Multifunctional procollagen lysine hydroxylase and glycosyltransferase LH3 OS=Mus musculus OX=10090 GN=Plod3 PE=1 SV=1</t>
  </si>
  <si>
    <t>P55097</t>
  </si>
  <si>
    <t>CATK</t>
  </si>
  <si>
    <t>Cathepsin K OS=Mus musculus OX=10090 GN=Ctsk PE=1 SV=2</t>
  </si>
  <si>
    <t>O88668</t>
  </si>
  <si>
    <t>CREG1</t>
  </si>
  <si>
    <t>Protein CREG1 OS=Mus musculus OX=10090 GN=Creg1 PE=1 SV=1</t>
  </si>
  <si>
    <t>P11404</t>
  </si>
  <si>
    <t>FABPH</t>
  </si>
  <si>
    <t>Fatty acid-binding protein, heart OS=Mus musculus OX=10090 GN=Fabp3 PE=1 SV=5</t>
  </si>
  <si>
    <t>O88531</t>
  </si>
  <si>
    <t>PPT1</t>
  </si>
  <si>
    <t>Palmitoyl-protein thioesterase 1 OS=Mus musculus OX=10090 GN=Ppt1 PE=1 SV=2</t>
  </si>
  <si>
    <t>Q64299</t>
  </si>
  <si>
    <t>CCN3</t>
  </si>
  <si>
    <t>CCN family member 3 OS=Mus musculus OX=10090 GN=Ccn3 PE=1 SV=1</t>
  </si>
  <si>
    <t>O54819</t>
  </si>
  <si>
    <t>TFPI1</t>
  </si>
  <si>
    <t>Tissue factor pathway inhibitor OS=Mus musculus OX=10090 GN=Tfpi PE=2 SV=1</t>
  </si>
  <si>
    <t>Q61592</t>
  </si>
  <si>
    <t>GAS6</t>
  </si>
  <si>
    <t>Growth arrest-specific protein 6 OS=Mus musculus OX=10090 GN=Gas6 PE=2 SV=2</t>
  </si>
  <si>
    <t>Q8CG16</t>
  </si>
  <si>
    <t>C1RA</t>
  </si>
  <si>
    <t>Complement C1r-A subcomponent OS=Mus musculus OX=10090 GN=C1ra PE=1 SV=1</t>
  </si>
  <si>
    <t>Q9R087</t>
  </si>
  <si>
    <t>GPC6</t>
  </si>
  <si>
    <t>Glypican-6 OS=Mus musculus OX=10090 GN=Gpc6 PE=1 SV=1</t>
  </si>
  <si>
    <t>Q91VI7</t>
  </si>
  <si>
    <t>RINI</t>
  </si>
  <si>
    <t>Ribonuclease inhibitor OS=Mus musculus OX=10090 GN=Rnh1 PE=1 SV=1</t>
  </si>
  <si>
    <t>Q9QZJ6</t>
  </si>
  <si>
    <t>MFAP5</t>
  </si>
  <si>
    <t>Microfibrillar-associated protein 5 OS=Mus musculus OX=10090 GN=Mfap5 PE=1 SV=1</t>
  </si>
  <si>
    <t>O08992</t>
  </si>
  <si>
    <t>SDCB1</t>
  </si>
  <si>
    <t>Syntenin-1 OS=Mus musculus OX=10090 GN=Sdcbp PE=1 SV=1</t>
  </si>
  <si>
    <t>P31230</t>
  </si>
  <si>
    <t>AIMP1</t>
  </si>
  <si>
    <t>Aminoacyl tRNA synthase complex-interacting multifunctional protein 1 OS=Mus musculus OX=10090 GN=Aimp1 PE=1 SV=2</t>
  </si>
  <si>
    <t>Q8BV57</t>
  </si>
  <si>
    <t>SRCRL</t>
  </si>
  <si>
    <t>Soluble scavenger receptor cysteine-rich domain-containing protein SSC5D OS=Mus musculus OX=10090 GN=Ssc5d PE=1 SV=1</t>
  </si>
  <si>
    <t>P45377</t>
  </si>
  <si>
    <t>ALD2</t>
  </si>
  <si>
    <t>Aldose reductase-related protein 2 OS=Mus musculus OX=10090 GN=Akr1b8 PE=1 SV=2</t>
  </si>
  <si>
    <t>Q99MN1</t>
  </si>
  <si>
    <t>SYK</t>
  </si>
  <si>
    <t>Lysine--tRNA ligase OS=Mus musculus OX=10090 GN=Kars1 PE=1 SV=1</t>
  </si>
  <si>
    <t>Q9D6X6</t>
  </si>
  <si>
    <t>PRS23</t>
  </si>
  <si>
    <t>Serine protease 23 OS=Mus musculus OX=10090 GN=Prss23 PE=2 SV=2</t>
  </si>
  <si>
    <t>O70326</t>
  </si>
  <si>
    <t>GREM1</t>
  </si>
  <si>
    <t>Gremlin-1 OS=Mus musculus OX=10090 GN=Grem1 PE=2 SV=1</t>
  </si>
  <si>
    <t>P10923</t>
  </si>
  <si>
    <t>OSTP</t>
  </si>
  <si>
    <t>Osteopontin OS=Mus musculus OX=10090 GN=Spp1 PE=1 SV=1</t>
  </si>
  <si>
    <t>Q9CZT5</t>
  </si>
  <si>
    <t>VASN</t>
  </si>
  <si>
    <t>Vasorin OS=Mus musculus OX=10090 GN=Vasn PE=2 SV=2</t>
  </si>
  <si>
    <t>Q9CYN9</t>
  </si>
  <si>
    <t>RENR</t>
  </si>
  <si>
    <t>Renin receptor OS=Mus musculus OX=10090 GN=Atp6ap2 PE=1 SV=2</t>
  </si>
  <si>
    <t>P97290</t>
  </si>
  <si>
    <t>IC1</t>
  </si>
  <si>
    <t>Plasma protease C1 inhibitor OS=Mus musculus OX=10090 GN=Serping1 PE=1 SV=3</t>
  </si>
  <si>
    <t>Q61292</t>
  </si>
  <si>
    <t>LAMB2</t>
  </si>
  <si>
    <t>Laminin subunit beta-2 OS=Mus musculus OX=10090 GN=Lamb2 PE=1 SV=2</t>
  </si>
  <si>
    <t>C0HKG5</t>
  </si>
  <si>
    <t>RNT2A</t>
  </si>
  <si>
    <t>Ribonuclease T2-A OS=Mus musculus OX=10090 GN=Rnaset2a PE=1 SV=1</t>
  </si>
  <si>
    <t>Q9JHI0</t>
  </si>
  <si>
    <t>MMP19</t>
  </si>
  <si>
    <t>Matrix metalloproteinase-19 OS=Mus musculus OX=10090 GN=Mmp19 PE=2 SV=1</t>
  </si>
  <si>
    <t>P12265</t>
  </si>
  <si>
    <t>BGLR</t>
  </si>
  <si>
    <t>Beta-glucuronidase OS=Mus musculus OX=10090 GN=Gusb PE=1 SV=2</t>
  </si>
  <si>
    <t>P29268</t>
  </si>
  <si>
    <t>CCN2</t>
  </si>
  <si>
    <t>CCN family member 2 OS=Mus musculus OX=10090 GN=Ccn2 PE=1 SV=3</t>
  </si>
  <si>
    <t>Q9EPL2</t>
  </si>
  <si>
    <t>CSTN1</t>
  </si>
  <si>
    <t>Calsyntenin-1 OS=Mus musculus OX=10090 GN=Clstn1 PE=1 SV=1</t>
  </si>
  <si>
    <t>P15535</t>
  </si>
  <si>
    <t>B4GT1</t>
  </si>
  <si>
    <t>Beta-1,4-galactosyltransferase 1 OS=Mus musculus OX=10090 GN=B4galt1 PE=1 SV=1</t>
  </si>
  <si>
    <t>Q8K4Z3</t>
  </si>
  <si>
    <t>NNRE</t>
  </si>
  <si>
    <t>NAD(P)H-hydrate epimerase OS=Mus musculus OX=10090 GN=Naxe PE=1 SV=1</t>
  </si>
  <si>
    <t>O88322</t>
  </si>
  <si>
    <t>NID2</t>
  </si>
  <si>
    <t>Nidogen-2 OS=Mus musculus OX=10090 GN=Nid2 PE=1 SV=2</t>
  </si>
  <si>
    <t>P34960</t>
  </si>
  <si>
    <t>MMP12</t>
  </si>
  <si>
    <t>Macrophage metalloelastase OS=Mus musculus OX=10090 GN=Mmp12 PE=1 SV=3</t>
  </si>
  <si>
    <t>E9Q912</t>
  </si>
  <si>
    <t>GDS1</t>
  </si>
  <si>
    <t>Rap1 GTPase-GDP dissociation stimulator 1 OS=Mus musculus OX=10090 GN=Rap1gds1 PE=2 SV=1</t>
  </si>
  <si>
    <t>Q6P069</t>
  </si>
  <si>
    <t>SORCN</t>
  </si>
  <si>
    <t>Sorcin OS=Mus musculus OX=10090 GN=Sri PE=1 SV=1</t>
  </si>
  <si>
    <t>P06869</t>
  </si>
  <si>
    <t>UROK</t>
  </si>
  <si>
    <t>Urokinase-type plasminogen activator OS=Mus musculus OX=10090 GN=Plau PE=1 SV=1</t>
  </si>
  <si>
    <t>Q6PB93</t>
  </si>
  <si>
    <t>GALT2</t>
  </si>
  <si>
    <t>Polypeptide N-acetylgalactosaminyltransferase 2 OS=Mus musculus OX=10090 GN=Galnt2 PE=1 SV=1</t>
  </si>
  <si>
    <t>P17439</t>
  </si>
  <si>
    <t>GBA1</t>
  </si>
  <si>
    <t>Lysosomal acid glucosylceramidase OS=Mus musculus OX=10090 GN=Gba PE=1 SV=1</t>
  </si>
  <si>
    <t>P54923</t>
  </si>
  <si>
    <t>ADPRH</t>
  </si>
  <si>
    <t>[Protein ADP-ribosylarginine] hydrolase OS=Mus musculus OX=10090 GN=Adprh PE=1 SV=1</t>
  </si>
  <si>
    <t>P27046</t>
  </si>
  <si>
    <t>MA2A1</t>
  </si>
  <si>
    <t>Alpha-mannosidase 2 OS=Mus musculus OX=10090 GN=Man2a1 PE=1 SV=2</t>
  </si>
  <si>
    <t>Q9CYD3</t>
  </si>
  <si>
    <t>CRTAP</t>
  </si>
  <si>
    <t>Cartilage-associated protein OS=Mus musculus OX=10090 GN=Crtap PE=1 SV=3</t>
  </si>
  <si>
    <t>Q00993</t>
  </si>
  <si>
    <t>UFO</t>
  </si>
  <si>
    <t>Tyrosine-protein kinase receptor UFO OS=Mus musculus OX=10090 GN=Axl PE=1 SV=2</t>
  </si>
  <si>
    <t>P63038</t>
  </si>
  <si>
    <t>CH60</t>
  </si>
  <si>
    <t>60 kDa heat shock protein, mitochondrial OS=Mus musculus OX=10090 GN=Hspd1 PE=1 SV=1</t>
  </si>
  <si>
    <t>Q64695</t>
  </si>
  <si>
    <t>EPCR</t>
  </si>
  <si>
    <t>Endothelial protein C receptor OS=Mus musculus OX=10090 GN=Procr PE=1 SV=3</t>
  </si>
  <si>
    <t>P62960</t>
  </si>
  <si>
    <t>YBOX1</t>
  </si>
  <si>
    <t>Y-box-binding protein 1 OS=Mus musculus OX=10090 GN=Ybx1 PE=1 SV=3</t>
  </si>
  <si>
    <t>Q6GU68</t>
  </si>
  <si>
    <t>ISLR</t>
  </si>
  <si>
    <t>Immunoglobulin superfamily containing leucine-rich repeat protein OS=Mus musculus OX=10090 GN=Islr PE=1 SV=1</t>
  </si>
  <si>
    <t>Q99KQ4</t>
  </si>
  <si>
    <t>NAMPT</t>
  </si>
  <si>
    <t>Nicotinamide phosphoribosyltransferase OS=Mus musculus OX=10090 GN=Nampt PE=1 SV=1</t>
  </si>
  <si>
    <t>Q3V1T4</t>
  </si>
  <si>
    <t>P3H1</t>
  </si>
  <si>
    <t>Prolyl 3-hydroxylase 1 OS=Mus musculus OX=10090 GN=P3h1 PE=1 SV=2</t>
  </si>
  <si>
    <t>Q9EQG7</t>
  </si>
  <si>
    <t>ENPP5</t>
  </si>
  <si>
    <t>Ectonucleotide pyrophosphatase/phosphodiesterase family member 5 OS=Mus musculus OX=10090 GN=Enpp5 PE=1 SV=3</t>
  </si>
  <si>
    <t>Q8R180</t>
  </si>
  <si>
    <t>ERO1A</t>
  </si>
  <si>
    <t>ERO1-like protein alpha OS=Mus musculus OX=10090 GN=Ero1a PE=1 SV=2</t>
  </si>
  <si>
    <t>P19788</t>
  </si>
  <si>
    <t>MGP</t>
  </si>
  <si>
    <t>Matrix Gla protein OS=Mus musculus OX=10090 GN=Mgp PE=3 SV=1</t>
  </si>
  <si>
    <t>P23506</t>
  </si>
  <si>
    <t>PIMT</t>
  </si>
  <si>
    <t>Protein-L-isoaspartate(D-aspartate) O-methyltransferase OS=Mus musculus OX=10090 GN=Pcmt1 PE=1 SV=3</t>
  </si>
  <si>
    <t>Q80W65</t>
  </si>
  <si>
    <t>PCSK9</t>
  </si>
  <si>
    <t>Proprotein convertase subtilisin/kexin type 9 OS=Mus musculus OX=10090 GN=Pcsk9 PE=1 SV=2</t>
  </si>
  <si>
    <t>Q8VEB4</t>
  </si>
  <si>
    <t>PAG15</t>
  </si>
  <si>
    <t>Phospholipase A2 group XV OS=Mus musculus OX=10090 GN=Pla2g15 PE=1 SV=1</t>
  </si>
  <si>
    <t>P97953</t>
  </si>
  <si>
    <t>VEGFC</t>
  </si>
  <si>
    <t>Vascular endothelial growth factor C OS=Mus musculus OX=10090 GN=Vegfc PE=1 SV=1</t>
  </si>
  <si>
    <t>Q7TQ62</t>
  </si>
  <si>
    <t>PODN</t>
  </si>
  <si>
    <t>Podocan OS=Mus musculus OX=10090 GN=Podn PE=2 SV=1</t>
  </si>
  <si>
    <t>Q925I7</t>
  </si>
  <si>
    <t>PDGFD</t>
  </si>
  <si>
    <t>Platelet-derived growth factor D OS=Mus musculus OX=10090 GN=Pdgfd PE=2 SV=1</t>
  </si>
  <si>
    <t>Q9CYK2</t>
  </si>
  <si>
    <t>QPCT</t>
  </si>
  <si>
    <t>Glutaminyl-peptide cyclotransferase OS=Mus musculus OX=10090 GN=Qpct PE=1 SV=2</t>
  </si>
  <si>
    <t>Q3UHX2</t>
  </si>
  <si>
    <t>HAP28</t>
  </si>
  <si>
    <t>28 kDa heat- and acid-stable phosphoprotein OS=Mus musculus OX=10090 GN=Pdap1 PE=1 SV=1</t>
  </si>
  <si>
    <t>D3YXG0</t>
  </si>
  <si>
    <t>HMCN1</t>
  </si>
  <si>
    <t>Hemicentin-1 OS=Mus musculus OX=10090 GN=Hmcn1 PE=1 SV=1</t>
  </si>
  <si>
    <t>Q06890</t>
  </si>
  <si>
    <t>CLUS</t>
  </si>
  <si>
    <t>Clusterin OS=Mus musculus OX=10090 GN=Clu PE=1 SV=1</t>
  </si>
  <si>
    <t>Q04999</t>
  </si>
  <si>
    <t>INHBB</t>
  </si>
  <si>
    <t>Inhibin beta B chain OS=Mus musculus OX=10090 GN=Inhbb PE=2 SV=4</t>
  </si>
  <si>
    <t>P32261</t>
  </si>
  <si>
    <t>ANT3</t>
  </si>
  <si>
    <t>Antithrombin-III OS=Mus musculus OX=10090 GN=Serpinc1 PE=1 SV=1</t>
  </si>
  <si>
    <t>Q99M71</t>
  </si>
  <si>
    <t>EPDR1</t>
  </si>
  <si>
    <t>Mammalian ependymin-related protein 1 OS=Mus musculus OX=10090 GN=Epdr1 PE=1 SV=1</t>
  </si>
  <si>
    <t>Q9D1D6</t>
  </si>
  <si>
    <t>CTHR1</t>
  </si>
  <si>
    <t>Collagen triple helix repeat-containing protein 1 OS=Mus musculus OX=10090 GN=Cthrc1 PE=2 SV=2</t>
  </si>
  <si>
    <t>Q8VDV0</t>
  </si>
  <si>
    <t>ITGBL</t>
  </si>
  <si>
    <t>Integrin beta-like protein 1 OS=Mus musculus OX=10090 GN=Itgbl1 PE=2 SV=2</t>
  </si>
  <si>
    <t>P08226</t>
  </si>
  <si>
    <t>APOE</t>
  </si>
  <si>
    <t>Apolipoprotein E OS=Mus musculus OX=10090 GN=Apoe PE=1 SV=2</t>
  </si>
  <si>
    <t>Q9CXD9</t>
  </si>
  <si>
    <t>LRC17</t>
  </si>
  <si>
    <t>Leucine-rich repeat-containing protein 17 OS=Mus musculus OX=10090 GN=Lrrc17 PE=2 SV=1</t>
  </si>
  <si>
    <t>Q8VCT3</t>
  </si>
  <si>
    <t>AMPB</t>
  </si>
  <si>
    <t>Aminopeptidase B OS=Mus musculus OX=10090 GN=Rnpep PE=1 SV=2</t>
  </si>
  <si>
    <t>O35604</t>
  </si>
  <si>
    <t>NPC1</t>
  </si>
  <si>
    <t>NPC intracellular cholesterol transporter 1 OS=Mus musculus OX=10090 GN=Npc1 PE=1 SV=2</t>
  </si>
  <si>
    <t>Q8K2I4</t>
  </si>
  <si>
    <t>MANBA</t>
  </si>
  <si>
    <t>Beta-mannosidase OS=Mus musculus OX=10090 GN=Manba PE=1 SV=1</t>
  </si>
  <si>
    <t>P13597</t>
  </si>
  <si>
    <t>ICAM1</t>
  </si>
  <si>
    <t>Intercellular adhesion molecule 1 OS=Mus musculus OX=10090 GN=Icam1 PE=1 SV=1</t>
  </si>
  <si>
    <t>Q9JM99</t>
  </si>
  <si>
    <t>PRG4</t>
  </si>
  <si>
    <t>Proteoglycan 4 OS=Mus musculus OX=10090 GN=Prg4 PE=1 SV=2</t>
  </si>
  <si>
    <t>P21180</t>
  </si>
  <si>
    <t>CO2</t>
  </si>
  <si>
    <t>Complement C2 OS=Mus musculus OX=10090 GN=C2 PE=1 SV=2</t>
  </si>
  <si>
    <t>Q61072</t>
  </si>
  <si>
    <t>ADAM9</t>
  </si>
  <si>
    <t>Disintegrin and metalloproteinase domain-containing protein 9 OS=Mus musculus OX=10090 GN=Adam9 PE=1 SV=2</t>
  </si>
  <si>
    <t>P05017</t>
  </si>
  <si>
    <t>IGF1</t>
  </si>
  <si>
    <t>Insulin-like growth factor I OS=Mus musculus OX=10090 GN=Igf1 PE=1 SV=2</t>
  </si>
  <si>
    <t>Q9ES30</t>
  </si>
  <si>
    <t>C1QT3</t>
  </si>
  <si>
    <t>Complement C1q tumor necrosis factor-related protein 3 OS=Mus musculus OX=10090 GN=C1qtnf3 PE=2 SV=1</t>
  </si>
  <si>
    <t>Q9D154</t>
  </si>
  <si>
    <t>ILEUA</t>
  </si>
  <si>
    <t>Leukocyte elastase inhibitor A OS=Mus musculus OX=10090 GN=Serpinb1a PE=1 SV=1</t>
  </si>
  <si>
    <t>Q8BLU0</t>
  </si>
  <si>
    <t>FLRT2</t>
  </si>
  <si>
    <t>Leucine-rich repeat transmembrane protein FLRT2 OS=Mus musculus OX=10090 GN=Flrt2 PE=1 SV=1</t>
  </si>
  <si>
    <t>Q9R118</t>
  </si>
  <si>
    <t>HTRA1</t>
  </si>
  <si>
    <t>Serine protease HTRA1 OS=Mus musculus OX=10090 GN=Htra1 PE=1 SV=2</t>
  </si>
  <si>
    <t>Q80X72</t>
  </si>
  <si>
    <t>LRC15</t>
  </si>
  <si>
    <t>Leucine-rich repeat-containing protein 15 OS=Mus musculus OX=10090 GN=Lrrc15 PE=2 SV=1</t>
  </si>
  <si>
    <t>P51569</t>
  </si>
  <si>
    <t>AGAL</t>
  </si>
  <si>
    <t>Alpha-galactosidase A OS=Mus musculus OX=10090 GN=Gla PE=1 SV=1</t>
  </si>
  <si>
    <t>O54775</t>
  </si>
  <si>
    <t>CCN4</t>
  </si>
  <si>
    <t>CCN family member 4 OS=Mus musculus OX=10090 GN=Ccn4 PE=2 SV=1</t>
  </si>
  <si>
    <t>Q9Z100</t>
  </si>
  <si>
    <t>CPXM1</t>
  </si>
  <si>
    <t>Probable carboxypeptidase X1 OS=Mus musculus OX=10090 GN=Cpxm1 PE=2 SV=2</t>
  </si>
  <si>
    <t>Q8BLX7</t>
  </si>
  <si>
    <t>COGA1</t>
  </si>
  <si>
    <t>Collagen alpha-1(XVI) chain OS=Mus musculus OX=10090 GN=Col16a1 PE=1 SV=2</t>
  </si>
  <si>
    <t>P82198</t>
  </si>
  <si>
    <t>BGH3</t>
  </si>
  <si>
    <t>Transforming growth factor-beta-induced protein ig-h3 OS=Mus musculus OX=10090 GN=Tgfbi PE=1 SV=1</t>
  </si>
  <si>
    <t>Q9JM58</t>
  </si>
  <si>
    <t>CRLF1</t>
  </si>
  <si>
    <t>Cytokine receptor-like factor 1 OS=Mus musculus OX=10090 GN=Crlf1 PE=1 SV=1</t>
  </si>
  <si>
    <t>P11276</t>
  </si>
  <si>
    <t>FINC</t>
  </si>
  <si>
    <t>Fibronectin OS=Mus musculus OX=10090 GN=Fn1 PE=1 SV=4</t>
  </si>
  <si>
    <t>Q05793</t>
  </si>
  <si>
    <t>PGBM</t>
  </si>
  <si>
    <t>Basement membrane-specific heparan sulfate proteoglycan core protein OS=Mus musculus OX=10090 GN=Hspg2 PE=1 SV=1</t>
  </si>
  <si>
    <t>P13020</t>
  </si>
  <si>
    <t>GELS</t>
  </si>
  <si>
    <t>Gelsolin OS=Mus musculus OX=10090 GN=Gsn PE=1 SV=3</t>
  </si>
  <si>
    <t>P08228</t>
  </si>
  <si>
    <t>SODC</t>
  </si>
  <si>
    <t>Superoxide dismutase [Cu-Zn] OS=Mus musculus OX=10090 GN=Sod1 PE=1 SV=2</t>
  </si>
  <si>
    <t>Q62188</t>
  </si>
  <si>
    <t>DPYL3</t>
  </si>
  <si>
    <t>Dihydropyrimidinase-related protein 3 OS=Mus musculus OX=10090 GN=Dpysl3 PE=1 SV=1</t>
  </si>
  <si>
    <t>P28862</t>
  </si>
  <si>
    <t>MMP3</t>
  </si>
  <si>
    <t>Stromelysin-1 OS=Mus musculus OX=10090 GN=Mmp3 PE=2 SV=2</t>
  </si>
  <si>
    <t>P07724</t>
  </si>
  <si>
    <t>ALBU</t>
  </si>
  <si>
    <t>Albumin OS=Mus musculus OX=10090 GN=Alb PE=1 SV=3</t>
  </si>
  <si>
    <t>P29391</t>
  </si>
  <si>
    <t>FRIL1</t>
  </si>
  <si>
    <t>Ferritin light chain 1 OS=Mus musculus OX=10090 GN=Ftl1 PE=1 SV=2</t>
  </si>
  <si>
    <t>Q61703</t>
  </si>
  <si>
    <t>ITIH2</t>
  </si>
  <si>
    <t>Inter-alpha-trypsin inhibitor heavy chain H2 OS=Mus musculus OX=10090 GN=Itih2 PE=1 SV=1</t>
  </si>
  <si>
    <t>Q07113</t>
  </si>
  <si>
    <t>MPRI</t>
  </si>
  <si>
    <t>Cation-independent mannose-6-phosphate receptor OS=Mus musculus OX=10090 GN=Igf2r PE=1 SV=1</t>
  </si>
  <si>
    <t>O88273</t>
  </si>
  <si>
    <t>GREM2</t>
  </si>
  <si>
    <t>Gremlin-2 OS=Mus musculus OX=10090 GN=Grem2 PE=1 SV=1</t>
  </si>
  <si>
    <t>Q921I1</t>
  </si>
  <si>
    <t>TRFE</t>
  </si>
  <si>
    <t>Serotransferrin OS=Mus musculus OX=10090 GN=Tf PE=1 SV=1</t>
  </si>
  <si>
    <t>Q6GQT1</t>
  </si>
  <si>
    <t>A2MG</t>
  </si>
  <si>
    <t>Alpha-2-macroglobulin-P OS=Mus musculus OX=10090 GN=A2m PE=2 SV=2</t>
  </si>
  <si>
    <t>P70202</t>
  </si>
  <si>
    <t>LXN</t>
  </si>
  <si>
    <t>Latexin OS=Mus musculus OX=10090 GN=Lxn PE=1 SV=2</t>
  </si>
  <si>
    <t>Q8CJG0</t>
  </si>
  <si>
    <t>AGO2</t>
  </si>
  <si>
    <t>Protein argonaute-2 OS=Mus musculus OX=10090 GN=Ago2 PE=1 SV=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4" x14ac:knownFonts="1">
    <font>
      <sz val="12"/>
      <color theme="1"/>
      <name val="Calibri"/>
      <family val="2"/>
      <scheme val="minor"/>
    </font>
    <font>
      <b/>
      <sz val="14"/>
      <color rgb="FF000000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7E79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1" fontId="1" fillId="0" borderId="1" xfId="0" applyNumberFormat="1" applyFont="1" applyBorder="1" applyAlignment="1">
      <alignment horizontal="center" vertical="center" wrapText="1"/>
    </xf>
    <xf numFmtId="1" fontId="1" fillId="0" borderId="1" xfId="0" applyNumberFormat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 wrapText="1"/>
    </xf>
    <xf numFmtId="2" fontId="1" fillId="0" borderId="1" xfId="0" quotePrefix="1" applyNumberFormat="1" applyFont="1" applyBorder="1" applyAlignment="1">
      <alignment horizontal="center" vertical="center" wrapText="1"/>
    </xf>
    <xf numFmtId="0" fontId="2" fillId="2" borderId="1" xfId="0" applyFont="1" applyFill="1" applyBorder="1"/>
    <xf numFmtId="0" fontId="2" fillId="2" borderId="1" xfId="0" applyFont="1" applyFill="1" applyBorder="1" applyAlignment="1">
      <alignment horizontal="center"/>
    </xf>
    <xf numFmtId="1" fontId="2" fillId="2" borderId="1" xfId="0" applyNumberFormat="1" applyFont="1" applyFill="1" applyBorder="1" applyAlignment="1">
      <alignment horizontal="center"/>
    </xf>
    <xf numFmtId="11" fontId="2" fillId="2" borderId="1" xfId="0" applyNumberFormat="1" applyFont="1" applyFill="1" applyBorder="1" applyAlignment="1">
      <alignment horizontal="center"/>
    </xf>
    <xf numFmtId="2" fontId="2" fillId="2" borderId="1" xfId="0" applyNumberFormat="1" applyFont="1" applyFill="1" applyBorder="1" applyAlignment="1">
      <alignment horizontal="center"/>
    </xf>
    <xf numFmtId="164" fontId="2" fillId="2" borderId="1" xfId="0" applyNumberFormat="1" applyFont="1" applyFill="1" applyBorder="1" applyAlignment="1">
      <alignment horizontal="center"/>
    </xf>
    <xf numFmtId="0" fontId="3" fillId="2" borderId="1" xfId="0" applyFont="1" applyFill="1" applyBorder="1"/>
    <xf numFmtId="0" fontId="3" fillId="2" borderId="1" xfId="0" applyFont="1" applyFill="1" applyBorder="1" applyAlignment="1">
      <alignment horizontal="center"/>
    </xf>
    <xf numFmtId="1" fontId="3" fillId="2" borderId="1" xfId="0" applyNumberFormat="1" applyFont="1" applyFill="1" applyBorder="1" applyAlignment="1">
      <alignment horizontal="center"/>
    </xf>
    <xf numFmtId="11" fontId="3" fillId="2" borderId="1" xfId="0" applyNumberFormat="1" applyFont="1" applyFill="1" applyBorder="1" applyAlignment="1">
      <alignment horizontal="center"/>
    </xf>
    <xf numFmtId="2" fontId="3" fillId="2" borderId="1" xfId="0" applyNumberFormat="1" applyFont="1" applyFill="1" applyBorder="1" applyAlignment="1">
      <alignment horizontal="center"/>
    </xf>
    <xf numFmtId="164" fontId="3" fillId="2" borderId="1" xfId="0" applyNumberFormat="1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 wrapText="1"/>
    </xf>
    <xf numFmtId="0" fontId="2" fillId="3" borderId="1" xfId="0" applyFont="1" applyFill="1" applyBorder="1"/>
    <xf numFmtId="0" fontId="2" fillId="3" borderId="1" xfId="0" applyFont="1" applyFill="1" applyBorder="1" applyAlignment="1">
      <alignment horizontal="center"/>
    </xf>
    <xf numFmtId="1" fontId="2" fillId="3" borderId="1" xfId="0" applyNumberFormat="1" applyFont="1" applyFill="1" applyBorder="1" applyAlignment="1">
      <alignment horizontal="center"/>
    </xf>
    <xf numFmtId="11" fontId="2" fillId="3" borderId="1" xfId="0" applyNumberFormat="1" applyFont="1" applyFill="1" applyBorder="1" applyAlignment="1">
      <alignment horizontal="center"/>
    </xf>
    <xf numFmtId="2" fontId="2" fillId="3" borderId="1" xfId="0" applyNumberFormat="1" applyFont="1" applyFill="1" applyBorder="1" applyAlignment="1">
      <alignment horizontal="center"/>
    </xf>
    <xf numFmtId="164" fontId="2" fillId="3" borderId="1" xfId="0" applyNumberFormat="1" applyFont="1" applyFill="1" applyBorder="1" applyAlignment="1">
      <alignment horizontal="center"/>
    </xf>
    <xf numFmtId="0" fontId="3" fillId="3" borderId="1" xfId="0" applyFont="1" applyFill="1" applyBorder="1"/>
    <xf numFmtId="0" fontId="3" fillId="3" borderId="1" xfId="0" applyFont="1" applyFill="1" applyBorder="1" applyAlignment="1">
      <alignment horizontal="center"/>
    </xf>
    <xf numFmtId="1" fontId="3" fillId="3" borderId="1" xfId="0" applyNumberFormat="1" applyFont="1" applyFill="1" applyBorder="1" applyAlignment="1">
      <alignment horizontal="center"/>
    </xf>
    <xf numFmtId="11" fontId="3" fillId="3" borderId="1" xfId="0" applyNumberFormat="1" applyFont="1" applyFill="1" applyBorder="1" applyAlignment="1">
      <alignment horizontal="center"/>
    </xf>
    <xf numFmtId="2" fontId="3" fillId="3" borderId="1" xfId="0" applyNumberFormat="1" applyFont="1" applyFill="1" applyBorder="1" applyAlignment="1">
      <alignment horizontal="center"/>
    </xf>
    <xf numFmtId="164" fontId="3" fillId="3" borderId="1" xfId="0" applyNumberFormat="1" applyFont="1" applyFill="1" applyBorder="1" applyAlignment="1">
      <alignment horizontal="center"/>
    </xf>
    <xf numFmtId="0" fontId="2" fillId="4" borderId="1" xfId="0" applyFont="1" applyFill="1" applyBorder="1"/>
    <xf numFmtId="0" fontId="2" fillId="4" borderId="1" xfId="0" applyFont="1" applyFill="1" applyBorder="1" applyAlignment="1">
      <alignment horizontal="center"/>
    </xf>
    <xf numFmtId="1" fontId="2" fillId="4" borderId="1" xfId="0" applyNumberFormat="1" applyFont="1" applyFill="1" applyBorder="1" applyAlignment="1">
      <alignment horizontal="center"/>
    </xf>
    <xf numFmtId="11" fontId="2" fillId="4" borderId="1" xfId="0" applyNumberFormat="1" applyFont="1" applyFill="1" applyBorder="1" applyAlignment="1">
      <alignment horizontal="center"/>
    </xf>
    <xf numFmtId="2" fontId="2" fillId="4" borderId="1" xfId="0" applyNumberFormat="1" applyFont="1" applyFill="1" applyBorder="1" applyAlignment="1">
      <alignment horizontal="center"/>
    </xf>
    <xf numFmtId="164" fontId="2" fillId="4" borderId="1" xfId="0" applyNumberFormat="1" applyFont="1" applyFill="1" applyBorder="1" applyAlignment="1">
      <alignment horizontal="center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2" fontId="0" fillId="0" borderId="0" xfId="0" applyNumberForma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364094-6D97-774E-A4DA-E928FEFF34EE}">
  <sheetPr>
    <pageSetUpPr fitToPage="1"/>
  </sheetPr>
  <dimension ref="A1:S292"/>
  <sheetViews>
    <sheetView tabSelected="1" workbookViewId="0">
      <selection activeCell="I4" sqref="I4"/>
    </sheetView>
  </sheetViews>
  <sheetFormatPr baseColWidth="10" defaultRowHeight="16" x14ac:dyDescent="0.2"/>
  <cols>
    <col min="1" max="1" width="14.1640625" customWidth="1"/>
    <col min="2" max="2" width="14.6640625" customWidth="1"/>
    <col min="3" max="3" width="13.83203125" customWidth="1"/>
    <col min="4" max="4" width="19.5" style="40" customWidth="1"/>
    <col min="5" max="5" width="31" style="40" customWidth="1"/>
    <col min="6" max="6" width="10.83203125" style="41"/>
    <col min="7" max="7" width="28" style="40" customWidth="1"/>
    <col min="8" max="8" width="17.33203125" style="40" customWidth="1"/>
    <col min="9" max="9" width="12.5" style="40" customWidth="1"/>
    <col min="10" max="10" width="10.83203125" style="40"/>
    <col min="11" max="11" width="13.33203125" style="41" customWidth="1"/>
    <col min="12" max="12" width="18.5" style="40" customWidth="1"/>
    <col min="13" max="13" width="14.5" style="40" customWidth="1"/>
    <col min="16" max="16" width="15.33203125" style="42" customWidth="1"/>
    <col min="17" max="17" width="10.83203125" style="42"/>
  </cols>
  <sheetData>
    <row r="1" spans="1:19" ht="57" x14ac:dyDescent="0.2">
      <c r="A1" s="1" t="s">
        <v>0</v>
      </c>
      <c r="B1" s="2" t="s">
        <v>1</v>
      </c>
      <c r="C1" s="1" t="s">
        <v>2</v>
      </c>
      <c r="D1" s="2" t="s">
        <v>3</v>
      </c>
      <c r="E1" s="2" t="s">
        <v>4</v>
      </c>
      <c r="F1" s="3" t="s">
        <v>5</v>
      </c>
      <c r="G1" s="1" t="s">
        <v>6</v>
      </c>
      <c r="H1" s="1" t="s">
        <v>8</v>
      </c>
      <c r="I1" s="1" t="s">
        <v>7</v>
      </c>
      <c r="J1" s="1" t="s">
        <v>9</v>
      </c>
      <c r="K1" s="4" t="s">
        <v>10</v>
      </c>
      <c r="L1" s="2" t="s">
        <v>11</v>
      </c>
      <c r="M1" s="2" t="s">
        <v>12</v>
      </c>
      <c r="N1" s="5" t="s">
        <v>13</v>
      </c>
      <c r="O1" s="6" t="s">
        <v>14</v>
      </c>
      <c r="P1" s="7" t="s">
        <v>15</v>
      </c>
      <c r="Q1" s="8" t="s">
        <v>16</v>
      </c>
      <c r="R1" s="2" t="s">
        <v>17</v>
      </c>
      <c r="S1" s="2" t="s">
        <v>18</v>
      </c>
    </row>
    <row r="2" spans="1:19" x14ac:dyDescent="0.2">
      <c r="A2" s="9" t="s">
        <v>19</v>
      </c>
      <c r="B2" s="9" t="s">
        <v>20</v>
      </c>
      <c r="C2" s="9" t="s">
        <v>21</v>
      </c>
      <c r="D2" s="10" t="s">
        <v>22</v>
      </c>
      <c r="E2" s="10" t="s">
        <v>22</v>
      </c>
      <c r="F2" s="11">
        <v>12840.69</v>
      </c>
      <c r="G2" s="10">
        <v>60</v>
      </c>
      <c r="H2" s="10">
        <v>60</v>
      </c>
      <c r="I2" s="10">
        <v>3646</v>
      </c>
      <c r="J2" s="10">
        <v>838</v>
      </c>
      <c r="K2" s="11">
        <v>93.1</v>
      </c>
      <c r="L2" s="12">
        <v>625383442.32998776</v>
      </c>
      <c r="M2" s="12">
        <v>878454938.11476874</v>
      </c>
      <c r="N2" s="13">
        <v>0.71191294532660754</v>
      </c>
      <c r="O2" s="14">
        <v>4.933181860232224E-2</v>
      </c>
      <c r="P2" s="13">
        <f t="shared" ref="P2:P65" si="0">LOG(N2,2)</f>
        <v>-0.49022725962859159</v>
      </c>
      <c r="Q2" s="13">
        <f t="shared" ref="Q2:Q65" si="1">-LOG(O2,10)</f>
        <v>1.3068728741102262</v>
      </c>
      <c r="R2" s="10">
        <v>8</v>
      </c>
      <c r="S2" s="10">
        <v>8</v>
      </c>
    </row>
    <row r="3" spans="1:19" x14ac:dyDescent="0.2">
      <c r="A3" s="15" t="s">
        <v>23</v>
      </c>
      <c r="B3" s="15" t="s">
        <v>24</v>
      </c>
      <c r="C3" s="15" t="s">
        <v>25</v>
      </c>
      <c r="D3" s="16">
        <v>47</v>
      </c>
      <c r="E3" s="16">
        <v>32</v>
      </c>
      <c r="F3" s="17">
        <v>8758.36</v>
      </c>
      <c r="G3" s="16">
        <v>113</v>
      </c>
      <c r="H3" s="16">
        <v>117</v>
      </c>
      <c r="I3" s="16">
        <v>2869</v>
      </c>
      <c r="J3" s="16">
        <v>2873</v>
      </c>
      <c r="K3" s="17">
        <v>312.10000000000002</v>
      </c>
      <c r="L3" s="18">
        <v>287285273.83570266</v>
      </c>
      <c r="M3" s="18">
        <v>383768998.4479351</v>
      </c>
      <c r="N3" s="19">
        <v>0.74858906007927029</v>
      </c>
      <c r="O3" s="20">
        <v>8.4893140204531006E-3</v>
      </c>
      <c r="P3" s="19">
        <f t="shared" si="0"/>
        <v>-0.41775413011824331</v>
      </c>
      <c r="Q3" s="19">
        <f t="shared" si="1"/>
        <v>2.0711274015308643</v>
      </c>
      <c r="R3" s="16">
        <v>8</v>
      </c>
      <c r="S3" s="16">
        <v>8</v>
      </c>
    </row>
    <row r="4" spans="1:19" x14ac:dyDescent="0.2">
      <c r="A4" s="9" t="s">
        <v>26</v>
      </c>
      <c r="B4" s="9" t="s">
        <v>27</v>
      </c>
      <c r="C4" s="9" t="s">
        <v>28</v>
      </c>
      <c r="D4" s="10" t="s">
        <v>22</v>
      </c>
      <c r="E4" s="10" t="s">
        <v>22</v>
      </c>
      <c r="F4" s="11">
        <v>5249.6</v>
      </c>
      <c r="G4" s="10">
        <v>28</v>
      </c>
      <c r="H4" s="10">
        <v>46</v>
      </c>
      <c r="I4" s="10">
        <v>1740</v>
      </c>
      <c r="J4" s="10">
        <v>724</v>
      </c>
      <c r="K4" s="11">
        <v>83.2</v>
      </c>
      <c r="L4" s="12">
        <v>103452967.55672105</v>
      </c>
      <c r="M4" s="12">
        <v>139250113.31849888</v>
      </c>
      <c r="N4" s="13">
        <v>0.7429291444819075</v>
      </c>
      <c r="O4" s="14">
        <v>9.3475189956261431E-3</v>
      </c>
      <c r="P4" s="13">
        <f t="shared" si="0"/>
        <v>-0.42870347198227771</v>
      </c>
      <c r="Q4" s="13">
        <f t="shared" si="1"/>
        <v>2.0293036436182752</v>
      </c>
      <c r="R4" s="10">
        <v>8</v>
      </c>
      <c r="S4" s="10">
        <v>8</v>
      </c>
    </row>
    <row r="5" spans="1:19" x14ac:dyDescent="0.2">
      <c r="A5" s="9" t="s">
        <v>29</v>
      </c>
      <c r="B5" s="9" t="s">
        <v>30</v>
      </c>
      <c r="C5" s="9" t="s">
        <v>31</v>
      </c>
      <c r="D5" s="10" t="s">
        <v>22</v>
      </c>
      <c r="E5" s="10" t="s">
        <v>22</v>
      </c>
      <c r="F5" s="11">
        <v>4112.9399999999996</v>
      </c>
      <c r="G5" s="10">
        <v>23</v>
      </c>
      <c r="H5" s="10">
        <v>23</v>
      </c>
      <c r="I5" s="10">
        <v>1204</v>
      </c>
      <c r="J5" s="10">
        <v>417</v>
      </c>
      <c r="K5" s="11">
        <v>46.5</v>
      </c>
      <c r="L5" s="12">
        <v>140995392.46465632</v>
      </c>
      <c r="M5" s="12">
        <v>236123977.14020437</v>
      </c>
      <c r="N5" s="13">
        <v>0.59712441816502548</v>
      </c>
      <c r="O5" s="14">
        <v>2.8622491821146123E-2</v>
      </c>
      <c r="P5" s="13">
        <f t="shared" si="0"/>
        <v>-0.74389652894479485</v>
      </c>
      <c r="Q5" s="13">
        <f t="shared" si="1"/>
        <v>1.5432925600568219</v>
      </c>
      <c r="R5" s="10">
        <v>8</v>
      </c>
      <c r="S5" s="10">
        <v>8</v>
      </c>
    </row>
    <row r="6" spans="1:19" x14ac:dyDescent="0.2">
      <c r="A6" s="9" t="s">
        <v>32</v>
      </c>
      <c r="B6" s="9" t="s">
        <v>33</v>
      </c>
      <c r="C6" s="9" t="s">
        <v>34</v>
      </c>
      <c r="D6" s="10" t="s">
        <v>22</v>
      </c>
      <c r="E6" s="10" t="s">
        <v>22</v>
      </c>
      <c r="F6" s="11">
        <v>3979.42</v>
      </c>
      <c r="G6" s="10">
        <v>35</v>
      </c>
      <c r="H6" s="10">
        <v>37</v>
      </c>
      <c r="I6" s="10">
        <v>1286</v>
      </c>
      <c r="J6" s="10">
        <v>655</v>
      </c>
      <c r="K6" s="11">
        <v>72.400000000000006</v>
      </c>
      <c r="L6" s="12">
        <v>123491265.47991602</v>
      </c>
      <c r="M6" s="12">
        <v>161978060.23638174</v>
      </c>
      <c r="N6" s="13">
        <v>0.762395013866074</v>
      </c>
      <c r="O6" s="14">
        <v>1.9044613499541216E-2</v>
      </c>
      <c r="P6" s="13">
        <f t="shared" si="0"/>
        <v>-0.39138941096769636</v>
      </c>
      <c r="Q6" s="13">
        <f t="shared" si="1"/>
        <v>1.7202278366927042</v>
      </c>
      <c r="R6" s="10">
        <v>8</v>
      </c>
      <c r="S6" s="10">
        <v>8</v>
      </c>
    </row>
    <row r="7" spans="1:19" x14ac:dyDescent="0.2">
      <c r="A7" s="9" t="s">
        <v>35</v>
      </c>
      <c r="B7" s="9" t="s">
        <v>36</v>
      </c>
      <c r="C7" s="9" t="s">
        <v>37</v>
      </c>
      <c r="D7" s="10" t="s">
        <v>22</v>
      </c>
      <c r="E7" s="10" t="s">
        <v>22</v>
      </c>
      <c r="F7" s="11">
        <v>1354.78</v>
      </c>
      <c r="G7" s="10">
        <v>13</v>
      </c>
      <c r="H7" s="10">
        <v>13</v>
      </c>
      <c r="I7" s="10">
        <v>460</v>
      </c>
      <c r="J7" s="10">
        <v>440</v>
      </c>
      <c r="K7" s="11">
        <v>48.1</v>
      </c>
      <c r="L7" s="12">
        <v>22458828.818415724</v>
      </c>
      <c r="M7" s="12">
        <v>40039383.726746939</v>
      </c>
      <c r="N7" s="13">
        <v>0.56091844399225532</v>
      </c>
      <c r="O7" s="14">
        <v>4.6435399937826083E-2</v>
      </c>
      <c r="P7" s="13">
        <f t="shared" si="0"/>
        <v>-0.83413707271865445</v>
      </c>
      <c r="Q7" s="13">
        <f t="shared" si="1"/>
        <v>1.3331508096175526</v>
      </c>
      <c r="R7" s="10">
        <v>8</v>
      </c>
      <c r="S7" s="10">
        <v>8</v>
      </c>
    </row>
    <row r="8" spans="1:19" x14ac:dyDescent="0.2">
      <c r="A8" s="15" t="s">
        <v>38</v>
      </c>
      <c r="B8" s="15" t="s">
        <v>39</v>
      </c>
      <c r="C8" s="15" t="s">
        <v>40</v>
      </c>
      <c r="D8" s="16">
        <v>47</v>
      </c>
      <c r="E8" s="16">
        <v>33</v>
      </c>
      <c r="F8" s="17">
        <v>439.62</v>
      </c>
      <c r="G8" s="16">
        <v>12</v>
      </c>
      <c r="H8" s="16">
        <v>16</v>
      </c>
      <c r="I8" s="16">
        <v>221</v>
      </c>
      <c r="J8" s="16">
        <v>2907</v>
      </c>
      <c r="K8" s="17">
        <v>313.60000000000002</v>
      </c>
      <c r="L8" s="18">
        <v>7593899.2086552698</v>
      </c>
      <c r="M8" s="18">
        <v>13542774.302087832</v>
      </c>
      <c r="N8" s="19">
        <v>0.56073438420106803</v>
      </c>
      <c r="O8" s="20">
        <v>3.6832348245809709E-3</v>
      </c>
      <c r="P8" s="19">
        <f t="shared" si="0"/>
        <v>-0.83461055639146653</v>
      </c>
      <c r="Q8" s="19">
        <f t="shared" si="1"/>
        <v>2.4337705918242345</v>
      </c>
      <c r="R8" s="16">
        <v>8</v>
      </c>
      <c r="S8" s="16">
        <v>8</v>
      </c>
    </row>
    <row r="9" spans="1:19" ht="17" x14ac:dyDescent="0.2">
      <c r="A9" s="9" t="s">
        <v>41</v>
      </c>
      <c r="B9" s="9" t="s">
        <v>42</v>
      </c>
      <c r="C9" s="9" t="s">
        <v>43</v>
      </c>
      <c r="D9" s="21" t="s">
        <v>22</v>
      </c>
      <c r="E9" s="10" t="s">
        <v>22</v>
      </c>
      <c r="F9" s="11">
        <v>271.64</v>
      </c>
      <c r="G9" s="10">
        <v>5</v>
      </c>
      <c r="H9" s="10">
        <v>5</v>
      </c>
      <c r="I9" s="10">
        <v>118</v>
      </c>
      <c r="J9" s="10">
        <v>264</v>
      </c>
      <c r="K9" s="11">
        <v>27.5</v>
      </c>
      <c r="L9" s="12">
        <v>9609896.0208116211</v>
      </c>
      <c r="M9" s="12">
        <v>13571358.531237515</v>
      </c>
      <c r="N9" s="13">
        <v>0.70810125594223283</v>
      </c>
      <c r="O9" s="14">
        <v>2.3567615887270878E-2</v>
      </c>
      <c r="P9" s="13">
        <f t="shared" si="0"/>
        <v>-0.49797241960640554</v>
      </c>
      <c r="Q9" s="13">
        <f t="shared" si="1"/>
        <v>1.6276843487175892</v>
      </c>
      <c r="R9" s="10">
        <v>7</v>
      </c>
      <c r="S9" s="10">
        <v>8</v>
      </c>
    </row>
    <row r="10" spans="1:19" x14ac:dyDescent="0.2">
      <c r="A10" s="9" t="s">
        <v>44</v>
      </c>
      <c r="B10" s="9" t="s">
        <v>45</v>
      </c>
      <c r="C10" s="9" t="s">
        <v>46</v>
      </c>
      <c r="D10" s="10" t="s">
        <v>22</v>
      </c>
      <c r="E10" s="10" t="s">
        <v>22</v>
      </c>
      <c r="F10" s="11">
        <v>129.28</v>
      </c>
      <c r="G10" s="10">
        <v>7</v>
      </c>
      <c r="H10" s="10">
        <v>7</v>
      </c>
      <c r="I10" s="10">
        <v>58</v>
      </c>
      <c r="J10" s="10">
        <v>893</v>
      </c>
      <c r="K10" s="11">
        <v>96.8</v>
      </c>
      <c r="L10" s="12">
        <v>3366133.5673083863</v>
      </c>
      <c r="M10" s="12">
        <v>4933696.974934089</v>
      </c>
      <c r="N10" s="13">
        <v>0.68227408055464445</v>
      </c>
      <c r="O10" s="14">
        <v>4.4107696478070169E-2</v>
      </c>
      <c r="P10" s="13">
        <f t="shared" si="0"/>
        <v>-0.55157668522132419</v>
      </c>
      <c r="Q10" s="13">
        <f t="shared" si="1"/>
        <v>1.3554856226338734</v>
      </c>
      <c r="R10" s="10">
        <v>8</v>
      </c>
      <c r="S10" s="10">
        <v>8</v>
      </c>
    </row>
    <row r="11" spans="1:19" x14ac:dyDescent="0.2">
      <c r="A11" s="15" t="s">
        <v>47</v>
      </c>
      <c r="B11" s="15" t="s">
        <v>48</v>
      </c>
      <c r="C11" s="15" t="s">
        <v>49</v>
      </c>
      <c r="D11" s="16">
        <v>10</v>
      </c>
      <c r="E11" s="16">
        <v>9</v>
      </c>
      <c r="F11" s="17">
        <v>114.55</v>
      </c>
      <c r="G11" s="16">
        <v>11</v>
      </c>
      <c r="H11" s="16">
        <v>11</v>
      </c>
      <c r="I11" s="16">
        <v>41</v>
      </c>
      <c r="J11" s="16">
        <v>956</v>
      </c>
      <c r="K11" s="17">
        <v>106.7</v>
      </c>
      <c r="L11" s="18">
        <v>4251075.7030003937</v>
      </c>
      <c r="M11" s="18">
        <v>6691949.5754438043</v>
      </c>
      <c r="N11" s="19">
        <v>0.635252201929281</v>
      </c>
      <c r="O11" s="20">
        <v>1.2461112039215731E-2</v>
      </c>
      <c r="P11" s="19">
        <f t="shared" si="0"/>
        <v>-0.65459862388941159</v>
      </c>
      <c r="Q11" s="19">
        <f t="shared" si="1"/>
        <v>1.9044431991740494</v>
      </c>
      <c r="R11" s="16">
        <v>8</v>
      </c>
      <c r="S11" s="16">
        <v>8</v>
      </c>
    </row>
    <row r="12" spans="1:19" x14ac:dyDescent="0.2">
      <c r="A12" s="9" t="s">
        <v>50</v>
      </c>
      <c r="B12" s="9" t="s">
        <v>51</v>
      </c>
      <c r="C12" s="9" t="s">
        <v>52</v>
      </c>
      <c r="D12" s="10" t="s">
        <v>22</v>
      </c>
      <c r="E12" s="10" t="s">
        <v>22</v>
      </c>
      <c r="F12" s="11">
        <v>50.82</v>
      </c>
      <c r="G12" s="10">
        <v>5</v>
      </c>
      <c r="H12" s="10">
        <v>5</v>
      </c>
      <c r="I12" s="10">
        <v>22</v>
      </c>
      <c r="J12" s="10">
        <v>379</v>
      </c>
      <c r="K12" s="11">
        <v>41.7</v>
      </c>
      <c r="L12" s="12">
        <v>1347709.8592107303</v>
      </c>
      <c r="M12" s="12">
        <v>4354918.0011769496</v>
      </c>
      <c r="N12" s="13">
        <v>0.30946848111640712</v>
      </c>
      <c r="O12" s="14">
        <v>3.8944804591827732E-2</v>
      </c>
      <c r="P12" s="13">
        <f t="shared" si="0"/>
        <v>-1.6921356142123085</v>
      </c>
      <c r="Q12" s="13">
        <f t="shared" si="1"/>
        <v>1.4095504709207209</v>
      </c>
      <c r="R12" s="10">
        <v>8</v>
      </c>
      <c r="S12" s="10">
        <v>6</v>
      </c>
    </row>
    <row r="13" spans="1:19" x14ac:dyDescent="0.2">
      <c r="A13" s="22" t="s">
        <v>53</v>
      </c>
      <c r="B13" s="22" t="s">
        <v>54</v>
      </c>
      <c r="C13" s="22" t="s">
        <v>55</v>
      </c>
      <c r="D13" s="23" t="s">
        <v>22</v>
      </c>
      <c r="E13" s="23" t="s">
        <v>22</v>
      </c>
      <c r="F13" s="24">
        <v>21578.73</v>
      </c>
      <c r="G13" s="23">
        <v>82</v>
      </c>
      <c r="H13" s="23">
        <v>83</v>
      </c>
      <c r="I13" s="23">
        <v>5738</v>
      </c>
      <c r="J13" s="23">
        <v>1453</v>
      </c>
      <c r="K13" s="24">
        <v>137.9</v>
      </c>
      <c r="L13" s="25">
        <v>1473489032.5834012</v>
      </c>
      <c r="M13" s="25">
        <v>1818886557.0259037</v>
      </c>
      <c r="N13" s="26">
        <v>0.8101049660803098</v>
      </c>
      <c r="O13" s="27">
        <v>0.22488316006432529</v>
      </c>
      <c r="P13" s="26">
        <f t="shared" si="0"/>
        <v>-0.30381924339334276</v>
      </c>
      <c r="Q13" s="26">
        <f t="shared" si="1"/>
        <v>0.64804306463978145</v>
      </c>
      <c r="R13" s="23">
        <v>8</v>
      </c>
      <c r="S13" s="23">
        <v>8</v>
      </c>
    </row>
    <row r="14" spans="1:19" x14ac:dyDescent="0.2">
      <c r="A14" s="22" t="s">
        <v>56</v>
      </c>
      <c r="B14" s="22" t="s">
        <v>57</v>
      </c>
      <c r="C14" s="22" t="s">
        <v>58</v>
      </c>
      <c r="D14" s="23" t="s">
        <v>22</v>
      </c>
      <c r="E14" s="23" t="s">
        <v>22</v>
      </c>
      <c r="F14" s="24">
        <v>19717.439999999999</v>
      </c>
      <c r="G14" s="23">
        <v>83</v>
      </c>
      <c r="H14" s="23">
        <v>83</v>
      </c>
      <c r="I14" s="23">
        <v>5385</v>
      </c>
      <c r="J14" s="23">
        <v>1372</v>
      </c>
      <c r="K14" s="24">
        <v>129.5</v>
      </c>
      <c r="L14" s="25">
        <v>1218369732.5396886</v>
      </c>
      <c r="M14" s="25">
        <v>1486099239.3548107</v>
      </c>
      <c r="N14" s="26">
        <v>0.8198441263375138</v>
      </c>
      <c r="O14" s="27">
        <v>0.33938714935476633</v>
      </c>
      <c r="P14" s="26">
        <f t="shared" si="0"/>
        <v>-0.28657845288360306</v>
      </c>
      <c r="Q14" s="26">
        <f t="shared" si="1"/>
        <v>0.46930460594872631</v>
      </c>
      <c r="R14" s="23">
        <v>8</v>
      </c>
      <c r="S14" s="23">
        <v>8</v>
      </c>
    </row>
    <row r="15" spans="1:19" x14ac:dyDescent="0.2">
      <c r="A15" s="22" t="s">
        <v>59</v>
      </c>
      <c r="B15" s="22" t="s">
        <v>60</v>
      </c>
      <c r="C15" s="22" t="s">
        <v>61</v>
      </c>
      <c r="D15" s="23" t="s">
        <v>22</v>
      </c>
      <c r="E15" s="23" t="s">
        <v>22</v>
      </c>
      <c r="F15" s="24">
        <v>13713.2</v>
      </c>
      <c r="G15" s="23">
        <v>111</v>
      </c>
      <c r="H15" s="23">
        <v>111</v>
      </c>
      <c r="I15" s="23">
        <v>4495</v>
      </c>
      <c r="J15" s="23">
        <v>2110</v>
      </c>
      <c r="K15" s="24">
        <v>231.7</v>
      </c>
      <c r="L15" s="25">
        <v>764095636.68825006</v>
      </c>
      <c r="M15" s="25">
        <v>673690478.47173071</v>
      </c>
      <c r="N15" s="26">
        <v>1.1341939081900101</v>
      </c>
      <c r="O15" s="27">
        <v>0.45232995296405565</v>
      </c>
      <c r="P15" s="26">
        <f t="shared" si="0"/>
        <v>0.18166731265130612</v>
      </c>
      <c r="Q15" s="26">
        <f t="shared" si="1"/>
        <v>0.34454465263371248</v>
      </c>
      <c r="R15" s="23">
        <v>8</v>
      </c>
      <c r="S15" s="23">
        <v>8</v>
      </c>
    </row>
    <row r="16" spans="1:19" x14ac:dyDescent="0.2">
      <c r="A16" s="28" t="s">
        <v>62</v>
      </c>
      <c r="B16" s="28" t="s">
        <v>63</v>
      </c>
      <c r="C16" s="28" t="s">
        <v>64</v>
      </c>
      <c r="D16" s="29">
        <v>11</v>
      </c>
      <c r="E16" s="29">
        <v>5</v>
      </c>
      <c r="F16" s="30">
        <v>12662.28</v>
      </c>
      <c r="G16" s="29">
        <v>57</v>
      </c>
      <c r="H16" s="29">
        <v>57</v>
      </c>
      <c r="I16" s="29">
        <v>3241</v>
      </c>
      <c r="J16" s="29">
        <v>1221</v>
      </c>
      <c r="K16" s="30">
        <v>131.69999999999999</v>
      </c>
      <c r="L16" s="31">
        <v>843377579.19354343</v>
      </c>
      <c r="M16" s="31">
        <v>791450065.26160479</v>
      </c>
      <c r="N16" s="32">
        <v>1.0656106003538892</v>
      </c>
      <c r="O16" s="33">
        <v>0.64014443874266846</v>
      </c>
      <c r="P16" s="32">
        <f t="shared" si="0"/>
        <v>9.1680339062655533E-2</v>
      </c>
      <c r="Q16" s="32">
        <f t="shared" si="1"/>
        <v>0.19372202309194003</v>
      </c>
      <c r="R16" s="29">
        <v>8</v>
      </c>
      <c r="S16" s="29">
        <v>8</v>
      </c>
    </row>
    <row r="17" spans="1:19" x14ac:dyDescent="0.2">
      <c r="A17" s="22" t="s">
        <v>65</v>
      </c>
      <c r="B17" s="22" t="s">
        <v>66</v>
      </c>
      <c r="C17" s="22" t="s">
        <v>67</v>
      </c>
      <c r="D17" s="23" t="s">
        <v>22</v>
      </c>
      <c r="E17" s="23" t="s">
        <v>22</v>
      </c>
      <c r="F17" s="24">
        <v>9713.64</v>
      </c>
      <c r="G17" s="23">
        <v>127</v>
      </c>
      <c r="H17" s="23">
        <v>127</v>
      </c>
      <c r="I17" s="23">
        <v>3354</v>
      </c>
      <c r="J17" s="23">
        <v>3120</v>
      </c>
      <c r="K17" s="24">
        <v>340</v>
      </c>
      <c r="L17" s="25">
        <v>371496988.50002694</v>
      </c>
      <c r="M17" s="25">
        <v>458926103.37174964</v>
      </c>
      <c r="N17" s="26">
        <v>0.80949195474091085</v>
      </c>
      <c r="O17" s="27">
        <v>0.16142385338478615</v>
      </c>
      <c r="P17" s="26">
        <f t="shared" si="0"/>
        <v>-0.30491135273267572</v>
      </c>
      <c r="Q17" s="26">
        <f t="shared" si="1"/>
        <v>0.79203228976293938</v>
      </c>
      <c r="R17" s="23">
        <v>8</v>
      </c>
      <c r="S17" s="23">
        <v>8</v>
      </c>
    </row>
    <row r="18" spans="1:19" x14ac:dyDescent="0.2">
      <c r="A18" s="22" t="s">
        <v>68</v>
      </c>
      <c r="B18" s="22" t="s">
        <v>69</v>
      </c>
      <c r="C18" s="22" t="s">
        <v>70</v>
      </c>
      <c r="D18" s="23" t="s">
        <v>22</v>
      </c>
      <c r="E18" s="23" t="s">
        <v>22</v>
      </c>
      <c r="F18" s="24">
        <v>9276.5</v>
      </c>
      <c r="G18" s="23">
        <v>73</v>
      </c>
      <c r="H18" s="23">
        <v>74</v>
      </c>
      <c r="I18" s="23">
        <v>2669</v>
      </c>
      <c r="J18" s="23">
        <v>1464</v>
      </c>
      <c r="K18" s="24">
        <v>138.9</v>
      </c>
      <c r="L18" s="25">
        <v>440608481.41362077</v>
      </c>
      <c r="M18" s="25">
        <v>562614661.50658798</v>
      </c>
      <c r="N18" s="26">
        <v>0.78314432872002471</v>
      </c>
      <c r="O18" s="27">
        <v>0.24286956080097141</v>
      </c>
      <c r="P18" s="26">
        <f t="shared" si="0"/>
        <v>-0.35264988297716832</v>
      </c>
      <c r="Q18" s="26">
        <f t="shared" si="1"/>
        <v>0.61462691254996005</v>
      </c>
      <c r="R18" s="23">
        <v>8</v>
      </c>
      <c r="S18" s="23">
        <v>8</v>
      </c>
    </row>
    <row r="19" spans="1:19" x14ac:dyDescent="0.2">
      <c r="A19" s="22" t="s">
        <v>71</v>
      </c>
      <c r="B19" s="22" t="s">
        <v>72</v>
      </c>
      <c r="C19" s="22" t="s">
        <v>73</v>
      </c>
      <c r="D19" s="23" t="s">
        <v>22</v>
      </c>
      <c r="E19" s="23" t="s">
        <v>22</v>
      </c>
      <c r="F19" s="24">
        <v>9018.66</v>
      </c>
      <c r="G19" s="23">
        <v>66</v>
      </c>
      <c r="H19" s="23">
        <v>68</v>
      </c>
      <c r="I19" s="23">
        <v>2656</v>
      </c>
      <c r="J19" s="23">
        <v>1497</v>
      </c>
      <c r="K19" s="24">
        <v>144.9</v>
      </c>
      <c r="L19" s="25">
        <v>455517106.11550248</v>
      </c>
      <c r="M19" s="25">
        <v>457321887.45480061</v>
      </c>
      <c r="N19" s="26">
        <v>0.99605358634955665</v>
      </c>
      <c r="O19" s="27">
        <v>0.98186622563995563</v>
      </c>
      <c r="P19" s="26">
        <f t="shared" si="0"/>
        <v>-5.7047354442335031E-3</v>
      </c>
      <c r="Q19" s="26">
        <f t="shared" si="1"/>
        <v>7.9476786325536116E-3</v>
      </c>
      <c r="R19" s="23">
        <v>8</v>
      </c>
      <c r="S19" s="23">
        <v>8</v>
      </c>
    </row>
    <row r="20" spans="1:19" x14ac:dyDescent="0.2">
      <c r="A20" s="22" t="s">
        <v>74</v>
      </c>
      <c r="B20" s="22" t="s">
        <v>75</v>
      </c>
      <c r="C20" s="22" t="s">
        <v>76</v>
      </c>
      <c r="D20" s="23" t="s">
        <v>22</v>
      </c>
      <c r="E20" s="23" t="s">
        <v>22</v>
      </c>
      <c r="F20" s="24">
        <v>8112.18</v>
      </c>
      <c r="G20" s="23">
        <v>24</v>
      </c>
      <c r="H20" s="23">
        <v>24</v>
      </c>
      <c r="I20" s="23">
        <v>2248</v>
      </c>
      <c r="J20" s="23">
        <v>369</v>
      </c>
      <c r="K20" s="24">
        <v>41.6</v>
      </c>
      <c r="L20" s="25">
        <v>517154547.01001221</v>
      </c>
      <c r="M20" s="25">
        <v>658786940.15150225</v>
      </c>
      <c r="N20" s="26">
        <v>0.78501032047035024</v>
      </c>
      <c r="O20" s="27">
        <v>0.22078914081289855</v>
      </c>
      <c r="P20" s="26">
        <f t="shared" si="0"/>
        <v>-0.3492164737575954</v>
      </c>
      <c r="Q20" s="26">
        <f t="shared" si="1"/>
        <v>0.65602229054886685</v>
      </c>
      <c r="R20" s="23">
        <v>8</v>
      </c>
      <c r="S20" s="23">
        <v>8</v>
      </c>
    </row>
    <row r="21" spans="1:19" x14ac:dyDescent="0.2">
      <c r="A21" s="22" t="s">
        <v>77</v>
      </c>
      <c r="B21" s="22" t="s">
        <v>78</v>
      </c>
      <c r="C21" s="22" t="s">
        <v>79</v>
      </c>
      <c r="D21" s="23" t="s">
        <v>22</v>
      </c>
      <c r="E21" s="23" t="s">
        <v>22</v>
      </c>
      <c r="F21" s="24">
        <v>5775.27</v>
      </c>
      <c r="G21" s="23">
        <v>57</v>
      </c>
      <c r="H21" s="23">
        <v>59</v>
      </c>
      <c r="I21" s="23">
        <v>1879</v>
      </c>
      <c r="J21" s="23">
        <v>1170</v>
      </c>
      <c r="K21" s="24">
        <v>129.6</v>
      </c>
      <c r="L21" s="25">
        <v>329166248.02236128</v>
      </c>
      <c r="M21" s="25">
        <v>280245569.28617889</v>
      </c>
      <c r="N21" s="26">
        <v>1.1745636116952343</v>
      </c>
      <c r="O21" s="27">
        <v>0.57084659931261261</v>
      </c>
      <c r="P21" s="26">
        <f t="shared" si="0"/>
        <v>0.23212484854987414</v>
      </c>
      <c r="Q21" s="26">
        <f t="shared" si="1"/>
        <v>0.24348058181128115</v>
      </c>
      <c r="R21" s="23">
        <v>8</v>
      </c>
      <c r="S21" s="23">
        <v>8</v>
      </c>
    </row>
    <row r="22" spans="1:19" x14ac:dyDescent="0.2">
      <c r="A22" s="22" t="s">
        <v>80</v>
      </c>
      <c r="B22" s="22" t="s">
        <v>81</v>
      </c>
      <c r="C22" s="22" t="s">
        <v>82</v>
      </c>
      <c r="D22" s="23" t="s">
        <v>22</v>
      </c>
      <c r="E22" s="23" t="s">
        <v>22</v>
      </c>
      <c r="F22" s="24">
        <v>5322.14</v>
      </c>
      <c r="G22" s="23">
        <v>19</v>
      </c>
      <c r="H22" s="23">
        <v>19</v>
      </c>
      <c r="I22" s="23">
        <v>1632</v>
      </c>
      <c r="J22" s="23">
        <v>302</v>
      </c>
      <c r="K22" s="24">
        <v>34.4</v>
      </c>
      <c r="L22" s="25">
        <v>752549472.66570711</v>
      </c>
      <c r="M22" s="25">
        <v>630545521.2798562</v>
      </c>
      <c r="N22" s="26">
        <v>1.1934895218004438</v>
      </c>
      <c r="O22" s="27">
        <v>0.24761376590606135</v>
      </c>
      <c r="P22" s="26">
        <f t="shared" si="0"/>
        <v>0.25518590038458611</v>
      </c>
      <c r="Q22" s="26">
        <f t="shared" si="1"/>
        <v>0.60622521469693658</v>
      </c>
      <c r="R22" s="23">
        <v>8</v>
      </c>
      <c r="S22" s="23">
        <v>8</v>
      </c>
    </row>
    <row r="23" spans="1:19" x14ac:dyDescent="0.2">
      <c r="A23" s="28" t="s">
        <v>83</v>
      </c>
      <c r="B23" s="28" t="s">
        <v>84</v>
      </c>
      <c r="C23" s="28" t="s">
        <v>85</v>
      </c>
      <c r="D23" s="29">
        <v>6</v>
      </c>
      <c r="E23" s="29">
        <v>2</v>
      </c>
      <c r="F23" s="30">
        <v>5097.03</v>
      </c>
      <c r="G23" s="29">
        <v>45</v>
      </c>
      <c r="H23" s="29">
        <v>46</v>
      </c>
      <c r="I23" s="29">
        <v>1530</v>
      </c>
      <c r="J23" s="29">
        <v>1245</v>
      </c>
      <c r="K23" s="30">
        <v>136.5</v>
      </c>
      <c r="L23" s="31">
        <v>207563922.53944799</v>
      </c>
      <c r="M23" s="31">
        <v>179643718.60810953</v>
      </c>
      <c r="N23" s="32">
        <v>1.1554198730001022</v>
      </c>
      <c r="O23" s="33">
        <v>0.14676216325613353</v>
      </c>
      <c r="P23" s="32">
        <f t="shared" si="0"/>
        <v>0.20841721408194197</v>
      </c>
      <c r="Q23" s="32">
        <f t="shared" si="1"/>
        <v>0.83338589542196506</v>
      </c>
      <c r="R23" s="29">
        <v>8</v>
      </c>
      <c r="S23" s="29">
        <v>8</v>
      </c>
    </row>
    <row r="24" spans="1:19" x14ac:dyDescent="0.2">
      <c r="A24" s="22" t="s">
        <v>86</v>
      </c>
      <c r="B24" s="22" t="s">
        <v>87</v>
      </c>
      <c r="C24" s="22" t="s">
        <v>88</v>
      </c>
      <c r="D24" s="23" t="s">
        <v>22</v>
      </c>
      <c r="E24" s="23" t="s">
        <v>22</v>
      </c>
      <c r="F24" s="24">
        <v>5093.41</v>
      </c>
      <c r="G24" s="23">
        <v>29</v>
      </c>
      <c r="H24" s="23">
        <v>40</v>
      </c>
      <c r="I24" s="23">
        <v>1616</v>
      </c>
      <c r="J24" s="23">
        <v>646</v>
      </c>
      <c r="K24" s="24">
        <v>70.8</v>
      </c>
      <c r="L24" s="25">
        <v>143326108.96900406</v>
      </c>
      <c r="M24" s="25">
        <v>156272558.0112915</v>
      </c>
      <c r="N24" s="26">
        <v>0.91715468661265531</v>
      </c>
      <c r="O24" s="27">
        <v>0.39936654837419838</v>
      </c>
      <c r="P24" s="26">
        <f t="shared" si="0"/>
        <v>-0.12476301669577794</v>
      </c>
      <c r="Q24" s="26">
        <f t="shared" si="1"/>
        <v>0.39862831519120107</v>
      </c>
      <c r="R24" s="23">
        <v>8</v>
      </c>
      <c r="S24" s="23">
        <v>8</v>
      </c>
    </row>
    <row r="25" spans="1:19" x14ac:dyDescent="0.2">
      <c r="A25" s="22" t="s">
        <v>89</v>
      </c>
      <c r="B25" s="22" t="s">
        <v>90</v>
      </c>
      <c r="C25" s="22" t="s">
        <v>91</v>
      </c>
      <c r="D25" s="23" t="s">
        <v>22</v>
      </c>
      <c r="E25" s="23" t="s">
        <v>22</v>
      </c>
      <c r="F25" s="24">
        <v>4518.93</v>
      </c>
      <c r="G25" s="23">
        <v>37</v>
      </c>
      <c r="H25" s="23">
        <v>37</v>
      </c>
      <c r="I25" s="23">
        <v>1441</v>
      </c>
      <c r="J25" s="23">
        <v>505</v>
      </c>
      <c r="K25" s="24">
        <v>56.6</v>
      </c>
      <c r="L25" s="25">
        <v>233607327.55014774</v>
      </c>
      <c r="M25" s="25">
        <v>229405103.20668578</v>
      </c>
      <c r="N25" s="26">
        <v>1.0183179200668258</v>
      </c>
      <c r="O25" s="27">
        <v>0.80962443452746602</v>
      </c>
      <c r="P25" s="26">
        <f t="shared" si="0"/>
        <v>2.6188042846802317E-2</v>
      </c>
      <c r="Q25" s="26">
        <f t="shared" si="1"/>
        <v>9.1716393265747667E-2</v>
      </c>
      <c r="R25" s="23">
        <v>8</v>
      </c>
      <c r="S25" s="23">
        <v>8</v>
      </c>
    </row>
    <row r="26" spans="1:19" x14ac:dyDescent="0.2">
      <c r="A26" s="22" t="s">
        <v>92</v>
      </c>
      <c r="B26" s="22" t="s">
        <v>93</v>
      </c>
      <c r="C26" s="22" t="s">
        <v>94</v>
      </c>
      <c r="D26" s="23" t="s">
        <v>22</v>
      </c>
      <c r="E26" s="23" t="s">
        <v>22</v>
      </c>
      <c r="F26" s="24">
        <v>4399.3999999999996</v>
      </c>
      <c r="G26" s="23">
        <v>41</v>
      </c>
      <c r="H26" s="23">
        <v>41</v>
      </c>
      <c r="I26" s="23">
        <v>1445</v>
      </c>
      <c r="J26" s="23">
        <v>662</v>
      </c>
      <c r="K26" s="24">
        <v>74.099999999999994</v>
      </c>
      <c r="L26" s="25">
        <v>125898238.1296469</v>
      </c>
      <c r="M26" s="25">
        <v>130041691.06139219</v>
      </c>
      <c r="N26" s="26">
        <v>0.96813750345810878</v>
      </c>
      <c r="O26" s="27">
        <v>0.81266060365570281</v>
      </c>
      <c r="P26" s="26">
        <f t="shared" si="0"/>
        <v>-4.6716128514635795E-2</v>
      </c>
      <c r="Q26" s="26">
        <f t="shared" si="1"/>
        <v>9.009079356284623E-2</v>
      </c>
      <c r="R26" s="23">
        <v>8</v>
      </c>
      <c r="S26" s="23">
        <v>8</v>
      </c>
    </row>
    <row r="27" spans="1:19" x14ac:dyDescent="0.2">
      <c r="A27" s="22" t="s">
        <v>95</v>
      </c>
      <c r="B27" s="22" t="s">
        <v>96</v>
      </c>
      <c r="C27" s="22" t="s">
        <v>97</v>
      </c>
      <c r="D27" s="23" t="s">
        <v>22</v>
      </c>
      <c r="E27" s="23" t="s">
        <v>22</v>
      </c>
      <c r="F27" s="24">
        <v>4357.82</v>
      </c>
      <c r="G27" s="23">
        <v>35</v>
      </c>
      <c r="H27" s="23">
        <v>40</v>
      </c>
      <c r="I27" s="23">
        <v>1466</v>
      </c>
      <c r="J27" s="23">
        <v>1838</v>
      </c>
      <c r="K27" s="24">
        <v>183.6</v>
      </c>
      <c r="L27" s="25">
        <v>92951947.757592559</v>
      </c>
      <c r="M27" s="25">
        <v>116087174.0881929</v>
      </c>
      <c r="N27" s="26">
        <v>0.80070816166974479</v>
      </c>
      <c r="O27" s="27">
        <v>0.11849036018285862</v>
      </c>
      <c r="P27" s="26">
        <f t="shared" si="0"/>
        <v>-0.32065158312812109</v>
      </c>
      <c r="Q27" s="26">
        <f t="shared" si="1"/>
        <v>0.92631698036851173</v>
      </c>
      <c r="R27" s="23">
        <v>8</v>
      </c>
      <c r="S27" s="23">
        <v>8</v>
      </c>
    </row>
    <row r="28" spans="1:19" x14ac:dyDescent="0.2">
      <c r="A28" s="22" t="s">
        <v>98</v>
      </c>
      <c r="B28" s="22" t="s">
        <v>99</v>
      </c>
      <c r="C28" s="22" t="s">
        <v>100</v>
      </c>
      <c r="D28" s="23" t="s">
        <v>22</v>
      </c>
      <c r="E28" s="23" t="s">
        <v>22</v>
      </c>
      <c r="F28" s="24">
        <v>4346.51</v>
      </c>
      <c r="G28" s="23">
        <v>22</v>
      </c>
      <c r="H28" s="23">
        <v>22</v>
      </c>
      <c r="I28" s="23">
        <v>1390</v>
      </c>
      <c r="J28" s="23">
        <v>417</v>
      </c>
      <c r="K28" s="24">
        <v>46.2</v>
      </c>
      <c r="L28" s="25">
        <v>183079512.83345449</v>
      </c>
      <c r="M28" s="25">
        <v>222333913.55375102</v>
      </c>
      <c r="N28" s="26">
        <v>0.82344393577722697</v>
      </c>
      <c r="O28" s="27">
        <v>0.21286127270944974</v>
      </c>
      <c r="P28" s="26">
        <f t="shared" si="0"/>
        <v>-0.28025766755817871</v>
      </c>
      <c r="Q28" s="26">
        <f t="shared" si="1"/>
        <v>0.67190334550622355</v>
      </c>
      <c r="R28" s="23">
        <v>8</v>
      </c>
      <c r="S28" s="23">
        <v>8</v>
      </c>
    </row>
    <row r="29" spans="1:19" x14ac:dyDescent="0.2">
      <c r="A29" s="22" t="s">
        <v>101</v>
      </c>
      <c r="B29" s="22" t="s">
        <v>102</v>
      </c>
      <c r="C29" s="22" t="s">
        <v>103</v>
      </c>
      <c r="D29" s="23" t="s">
        <v>22</v>
      </c>
      <c r="E29" s="23" t="s">
        <v>22</v>
      </c>
      <c r="F29" s="24">
        <v>3912.45</v>
      </c>
      <c r="G29" s="23">
        <v>16</v>
      </c>
      <c r="H29" s="23">
        <v>16</v>
      </c>
      <c r="I29" s="23">
        <v>1113</v>
      </c>
      <c r="J29" s="23">
        <v>354</v>
      </c>
      <c r="K29" s="24">
        <v>39.799999999999997</v>
      </c>
      <c r="L29" s="25">
        <v>155442542.92101532</v>
      </c>
      <c r="M29" s="25">
        <v>172658804.30578974</v>
      </c>
      <c r="N29" s="26">
        <v>0.90028738207706271</v>
      </c>
      <c r="O29" s="27">
        <v>0.72761472331593469</v>
      </c>
      <c r="P29" s="26">
        <f t="shared" si="0"/>
        <v>-0.15154249509273351</v>
      </c>
      <c r="Q29" s="26">
        <f t="shared" si="1"/>
        <v>0.13809852155169405</v>
      </c>
      <c r="R29" s="23">
        <v>8</v>
      </c>
      <c r="S29" s="23">
        <v>8</v>
      </c>
    </row>
    <row r="30" spans="1:19" x14ac:dyDescent="0.2">
      <c r="A30" s="22" t="s">
        <v>104</v>
      </c>
      <c r="B30" s="22" t="s">
        <v>105</v>
      </c>
      <c r="C30" s="22" t="s">
        <v>106</v>
      </c>
      <c r="D30" s="23" t="s">
        <v>22</v>
      </c>
      <c r="E30" s="23" t="s">
        <v>22</v>
      </c>
      <c r="F30" s="24">
        <v>3673.84</v>
      </c>
      <c r="G30" s="23">
        <v>38</v>
      </c>
      <c r="H30" s="23">
        <v>38</v>
      </c>
      <c r="I30" s="23">
        <v>1136</v>
      </c>
      <c r="J30" s="23">
        <v>1707</v>
      </c>
      <c r="K30" s="24">
        <v>167.2</v>
      </c>
      <c r="L30" s="25">
        <v>126163017.75405936</v>
      </c>
      <c r="M30" s="25">
        <v>128769477.33732016</v>
      </c>
      <c r="N30" s="26">
        <v>0.97975871582958274</v>
      </c>
      <c r="O30" s="27">
        <v>0.87542894876080102</v>
      </c>
      <c r="P30" s="26">
        <f t="shared" si="0"/>
        <v>-2.9501592940779382E-2</v>
      </c>
      <c r="Q30" s="26">
        <f t="shared" si="1"/>
        <v>5.7779096197658246E-2</v>
      </c>
      <c r="R30" s="23">
        <v>8</v>
      </c>
      <c r="S30" s="23">
        <v>8</v>
      </c>
    </row>
    <row r="31" spans="1:19" x14ac:dyDescent="0.2">
      <c r="A31" s="22" t="s">
        <v>107</v>
      </c>
      <c r="B31" s="22" t="s">
        <v>108</v>
      </c>
      <c r="C31" s="22" t="s">
        <v>109</v>
      </c>
      <c r="D31" s="23" t="s">
        <v>22</v>
      </c>
      <c r="E31" s="23" t="s">
        <v>22</v>
      </c>
      <c r="F31" s="24">
        <v>3643.15</v>
      </c>
      <c r="G31" s="23">
        <v>21</v>
      </c>
      <c r="H31" s="23">
        <v>21</v>
      </c>
      <c r="I31" s="23">
        <v>1195</v>
      </c>
      <c r="J31" s="23">
        <v>339</v>
      </c>
      <c r="K31" s="24">
        <v>37.299999999999997</v>
      </c>
      <c r="L31" s="25">
        <v>162931859.88712487</v>
      </c>
      <c r="M31" s="25">
        <v>169542758.34993249</v>
      </c>
      <c r="N31" s="26">
        <v>0.96100748550307957</v>
      </c>
      <c r="O31" s="27">
        <v>0.81367410016571451</v>
      </c>
      <c r="P31" s="26">
        <f t="shared" si="0"/>
        <v>-5.738042636896902E-2</v>
      </c>
      <c r="Q31" s="26">
        <f t="shared" si="1"/>
        <v>8.9549507691407307E-2</v>
      </c>
      <c r="R31" s="23">
        <v>8</v>
      </c>
      <c r="S31" s="23">
        <v>8</v>
      </c>
    </row>
    <row r="32" spans="1:19" x14ac:dyDescent="0.2">
      <c r="A32" s="22" t="s">
        <v>110</v>
      </c>
      <c r="B32" s="22" t="s">
        <v>111</v>
      </c>
      <c r="C32" s="22" t="s">
        <v>112</v>
      </c>
      <c r="D32" s="23" t="s">
        <v>22</v>
      </c>
      <c r="E32" s="23" t="s">
        <v>22</v>
      </c>
      <c r="F32" s="24">
        <v>3547.48</v>
      </c>
      <c r="G32" s="23">
        <v>26</v>
      </c>
      <c r="H32" s="23">
        <v>26</v>
      </c>
      <c r="I32" s="23">
        <v>1165</v>
      </c>
      <c r="J32" s="23">
        <v>306</v>
      </c>
      <c r="K32" s="24">
        <v>34.5</v>
      </c>
      <c r="L32" s="25">
        <v>294985219.33142841</v>
      </c>
      <c r="M32" s="25">
        <v>273646247.69676536</v>
      </c>
      <c r="N32" s="26">
        <v>1.0779801360854373</v>
      </c>
      <c r="O32" s="27">
        <v>0.63284636475035205</v>
      </c>
      <c r="P32" s="26">
        <f t="shared" si="0"/>
        <v>0.10833059382783326</v>
      </c>
      <c r="Q32" s="26">
        <f t="shared" si="1"/>
        <v>0.19870171026639111</v>
      </c>
      <c r="R32" s="23">
        <v>8</v>
      </c>
      <c r="S32" s="23">
        <v>8</v>
      </c>
    </row>
    <row r="33" spans="1:19" x14ac:dyDescent="0.2">
      <c r="A33" s="22" t="s">
        <v>113</v>
      </c>
      <c r="B33" s="22" t="s">
        <v>114</v>
      </c>
      <c r="C33" s="22" t="s">
        <v>115</v>
      </c>
      <c r="D33" s="23">
        <v>2</v>
      </c>
      <c r="E33" s="23">
        <v>0</v>
      </c>
      <c r="F33" s="24">
        <v>3498.6</v>
      </c>
      <c r="G33" s="23">
        <v>38</v>
      </c>
      <c r="H33" s="23">
        <v>40</v>
      </c>
      <c r="I33" s="23">
        <v>1115</v>
      </c>
      <c r="J33" s="23">
        <v>1172</v>
      </c>
      <c r="K33" s="24">
        <v>129.80000000000001</v>
      </c>
      <c r="L33" s="25">
        <v>131063848.44006228</v>
      </c>
      <c r="M33" s="25">
        <v>117410439.6995673</v>
      </c>
      <c r="N33" s="26">
        <v>1.1162878597118933</v>
      </c>
      <c r="O33" s="27">
        <v>0.67492640073908294</v>
      </c>
      <c r="P33" s="26">
        <f t="shared" si="0"/>
        <v>0.15870910622430212</v>
      </c>
      <c r="Q33" s="26">
        <f t="shared" si="1"/>
        <v>0.17074358345877369</v>
      </c>
      <c r="R33" s="23">
        <v>8</v>
      </c>
      <c r="S33" s="23">
        <v>8</v>
      </c>
    </row>
    <row r="34" spans="1:19" x14ac:dyDescent="0.2">
      <c r="A34" s="22" t="s">
        <v>116</v>
      </c>
      <c r="B34" s="22" t="s">
        <v>117</v>
      </c>
      <c r="C34" s="22" t="s">
        <v>118</v>
      </c>
      <c r="D34" s="23" t="s">
        <v>22</v>
      </c>
      <c r="E34" s="23" t="s">
        <v>22</v>
      </c>
      <c r="F34" s="24">
        <v>3315.82</v>
      </c>
      <c r="G34" s="23">
        <v>33</v>
      </c>
      <c r="H34" s="23">
        <v>33</v>
      </c>
      <c r="I34" s="23">
        <v>1026</v>
      </c>
      <c r="J34" s="23">
        <v>459</v>
      </c>
      <c r="K34" s="24">
        <v>53.4</v>
      </c>
      <c r="L34" s="25">
        <v>136684795.52414262</v>
      </c>
      <c r="M34" s="25">
        <v>123448619.44539298</v>
      </c>
      <c r="N34" s="26">
        <v>1.1072201223327947</v>
      </c>
      <c r="O34" s="27">
        <v>0.44764241596075849</v>
      </c>
      <c r="P34" s="26">
        <f t="shared" si="0"/>
        <v>0.1469420674929264</v>
      </c>
      <c r="Q34" s="26">
        <f t="shared" si="1"/>
        <v>0.34906876900485634</v>
      </c>
      <c r="R34" s="23">
        <v>8</v>
      </c>
      <c r="S34" s="23">
        <v>8</v>
      </c>
    </row>
    <row r="35" spans="1:19" x14ac:dyDescent="0.2">
      <c r="A35" s="22" t="s">
        <v>119</v>
      </c>
      <c r="B35" s="22" t="s">
        <v>120</v>
      </c>
      <c r="C35" s="22" t="s">
        <v>121</v>
      </c>
      <c r="D35" s="23" t="s">
        <v>22</v>
      </c>
      <c r="E35" s="23" t="s">
        <v>22</v>
      </c>
      <c r="F35" s="24">
        <v>3171.77</v>
      </c>
      <c r="G35" s="23">
        <v>23</v>
      </c>
      <c r="H35" s="23">
        <v>23</v>
      </c>
      <c r="I35" s="23">
        <v>862</v>
      </c>
      <c r="J35" s="23">
        <v>364</v>
      </c>
      <c r="K35" s="24">
        <v>39.299999999999997</v>
      </c>
      <c r="L35" s="25">
        <v>98112443.635441482</v>
      </c>
      <c r="M35" s="25">
        <v>114820730.53280669</v>
      </c>
      <c r="N35" s="26">
        <v>0.85448370847465294</v>
      </c>
      <c r="O35" s="27">
        <v>0.17462089447722831</v>
      </c>
      <c r="P35" s="26">
        <f t="shared" si="0"/>
        <v>-0.22687510904432717</v>
      </c>
      <c r="Q35" s="26">
        <f t="shared" si="1"/>
        <v>0.7579037914824579</v>
      </c>
      <c r="R35" s="23">
        <v>8</v>
      </c>
      <c r="S35" s="23">
        <v>8</v>
      </c>
    </row>
    <row r="36" spans="1:19" x14ac:dyDescent="0.2">
      <c r="A36" s="22" t="s">
        <v>122</v>
      </c>
      <c r="B36" s="22" t="s">
        <v>123</v>
      </c>
      <c r="C36" s="22" t="s">
        <v>124</v>
      </c>
      <c r="D36" s="23" t="s">
        <v>22</v>
      </c>
      <c r="E36" s="23" t="s">
        <v>22</v>
      </c>
      <c r="F36" s="24">
        <v>2980.98</v>
      </c>
      <c r="G36" s="23">
        <v>45</v>
      </c>
      <c r="H36" s="23">
        <v>47</v>
      </c>
      <c r="I36" s="23">
        <v>1016</v>
      </c>
      <c r="J36" s="23">
        <v>802</v>
      </c>
      <c r="K36" s="24">
        <v>92.4</v>
      </c>
      <c r="L36" s="25">
        <v>89133729.15190585</v>
      </c>
      <c r="M36" s="25">
        <v>109706999.81941712</v>
      </c>
      <c r="N36" s="26">
        <v>0.81247075663926782</v>
      </c>
      <c r="O36" s="27">
        <v>5.5333188937734951E-2</v>
      </c>
      <c r="P36" s="26">
        <f t="shared" si="0"/>
        <v>-0.29961220802599658</v>
      </c>
      <c r="Q36" s="26">
        <f t="shared" si="1"/>
        <v>1.2570142999981631</v>
      </c>
      <c r="R36" s="23">
        <v>8</v>
      </c>
      <c r="S36" s="23">
        <v>8</v>
      </c>
    </row>
    <row r="37" spans="1:19" x14ac:dyDescent="0.2">
      <c r="A37" s="22" t="s">
        <v>125</v>
      </c>
      <c r="B37" s="22" t="s">
        <v>126</v>
      </c>
      <c r="C37" s="22" t="s">
        <v>127</v>
      </c>
      <c r="D37" s="23" t="s">
        <v>22</v>
      </c>
      <c r="E37" s="23" t="s">
        <v>22</v>
      </c>
      <c r="F37" s="24">
        <v>2956.54</v>
      </c>
      <c r="G37" s="23">
        <v>23</v>
      </c>
      <c r="H37" s="23">
        <v>23</v>
      </c>
      <c r="I37" s="23">
        <v>953</v>
      </c>
      <c r="J37" s="23">
        <v>468</v>
      </c>
      <c r="K37" s="24">
        <v>50.1</v>
      </c>
      <c r="L37" s="25">
        <v>129275870.84159902</v>
      </c>
      <c r="M37" s="25">
        <v>138972821.97489107</v>
      </c>
      <c r="N37" s="26">
        <v>0.93022411867664279</v>
      </c>
      <c r="O37" s="27">
        <v>0.6857734288004671</v>
      </c>
      <c r="P37" s="26">
        <f t="shared" si="0"/>
        <v>-0.1043497486132161</v>
      </c>
      <c r="Q37" s="26">
        <f t="shared" si="1"/>
        <v>0.16381934620983629</v>
      </c>
      <c r="R37" s="23">
        <v>8</v>
      </c>
      <c r="S37" s="23">
        <v>8</v>
      </c>
    </row>
    <row r="38" spans="1:19" x14ac:dyDescent="0.2">
      <c r="A38" s="22" t="s">
        <v>128</v>
      </c>
      <c r="B38" s="22" t="s">
        <v>129</v>
      </c>
      <c r="C38" s="22" t="s">
        <v>130</v>
      </c>
      <c r="D38" s="23" t="s">
        <v>22</v>
      </c>
      <c r="E38" s="23" t="s">
        <v>22</v>
      </c>
      <c r="F38" s="24">
        <v>2823.81</v>
      </c>
      <c r="G38" s="23">
        <v>15</v>
      </c>
      <c r="H38" s="23">
        <v>15</v>
      </c>
      <c r="I38" s="23">
        <v>953</v>
      </c>
      <c r="J38" s="23">
        <v>164</v>
      </c>
      <c r="K38" s="24">
        <v>18</v>
      </c>
      <c r="L38" s="25">
        <v>319389344.51156026</v>
      </c>
      <c r="M38" s="25">
        <v>313334437.56831849</v>
      </c>
      <c r="N38" s="26">
        <v>1.0193241029943336</v>
      </c>
      <c r="O38" s="27">
        <v>0.8156394586157738</v>
      </c>
      <c r="P38" s="26">
        <f t="shared" si="0"/>
        <v>2.761284192465743E-2</v>
      </c>
      <c r="Q38" s="26">
        <f t="shared" si="1"/>
        <v>8.8501772294862696E-2</v>
      </c>
      <c r="R38" s="23">
        <v>8</v>
      </c>
      <c r="S38" s="23">
        <v>8</v>
      </c>
    </row>
    <row r="39" spans="1:19" x14ac:dyDescent="0.2">
      <c r="A39" s="22" t="s">
        <v>131</v>
      </c>
      <c r="B39" s="22" t="s">
        <v>132</v>
      </c>
      <c r="C39" s="22" t="s">
        <v>133</v>
      </c>
      <c r="D39" s="23" t="s">
        <v>22</v>
      </c>
      <c r="E39" s="23" t="s">
        <v>22</v>
      </c>
      <c r="F39" s="24">
        <v>2740.8</v>
      </c>
      <c r="G39" s="23">
        <v>23</v>
      </c>
      <c r="H39" s="23">
        <v>23</v>
      </c>
      <c r="I39" s="23">
        <v>844</v>
      </c>
      <c r="J39" s="23">
        <v>410</v>
      </c>
      <c r="K39" s="24">
        <v>44.9</v>
      </c>
      <c r="L39" s="25">
        <v>113308630.36598928</v>
      </c>
      <c r="M39" s="25">
        <v>109696012.92920794</v>
      </c>
      <c r="N39" s="26">
        <v>1.0329329876293019</v>
      </c>
      <c r="O39" s="27">
        <v>0.86868487301213204</v>
      </c>
      <c r="P39" s="26">
        <f t="shared" si="0"/>
        <v>4.6746661220530894E-2</v>
      </c>
      <c r="Q39" s="26">
        <f t="shared" si="1"/>
        <v>6.1137741080035855E-2</v>
      </c>
      <c r="R39" s="23">
        <v>8</v>
      </c>
      <c r="S39" s="23">
        <v>8</v>
      </c>
    </row>
    <row r="40" spans="1:19" x14ac:dyDescent="0.2">
      <c r="A40" s="22" t="s">
        <v>134</v>
      </c>
      <c r="B40" s="22" t="s">
        <v>135</v>
      </c>
      <c r="C40" s="22" t="s">
        <v>136</v>
      </c>
      <c r="D40" s="23" t="s">
        <v>22</v>
      </c>
      <c r="E40" s="23" t="s">
        <v>22</v>
      </c>
      <c r="F40" s="24">
        <v>2670.52</v>
      </c>
      <c r="G40" s="23">
        <v>26</v>
      </c>
      <c r="H40" s="23">
        <v>26</v>
      </c>
      <c r="I40" s="23">
        <v>1014</v>
      </c>
      <c r="J40" s="23">
        <v>557</v>
      </c>
      <c r="K40" s="24">
        <v>61.4</v>
      </c>
      <c r="L40" s="25">
        <v>173487773.77520144</v>
      </c>
      <c r="M40" s="25">
        <v>135009488.55141458</v>
      </c>
      <c r="N40" s="26">
        <v>1.285004303302234</v>
      </c>
      <c r="O40" s="27">
        <v>0.27018987351207913</v>
      </c>
      <c r="P40" s="26">
        <f t="shared" si="0"/>
        <v>0.36177319081401488</v>
      </c>
      <c r="Q40" s="26">
        <f t="shared" si="1"/>
        <v>0.56833093199880846</v>
      </c>
      <c r="R40" s="23">
        <v>8</v>
      </c>
      <c r="S40" s="23">
        <v>8</v>
      </c>
    </row>
    <row r="41" spans="1:19" x14ac:dyDescent="0.2">
      <c r="A41" s="22" t="s">
        <v>137</v>
      </c>
      <c r="B41" s="22" t="s">
        <v>138</v>
      </c>
      <c r="C41" s="22" t="s">
        <v>139</v>
      </c>
      <c r="D41" s="23" t="s">
        <v>22</v>
      </c>
      <c r="E41" s="23" t="s">
        <v>22</v>
      </c>
      <c r="F41" s="24">
        <v>2511.6799999999998</v>
      </c>
      <c r="G41" s="23">
        <v>18</v>
      </c>
      <c r="H41" s="23">
        <v>18</v>
      </c>
      <c r="I41" s="23">
        <v>736</v>
      </c>
      <c r="J41" s="23">
        <v>334</v>
      </c>
      <c r="K41" s="24">
        <v>37.5</v>
      </c>
      <c r="L41" s="25">
        <v>126699400.83399117</v>
      </c>
      <c r="M41" s="25">
        <v>133857083.98816979</v>
      </c>
      <c r="N41" s="26">
        <v>0.94652742357056563</v>
      </c>
      <c r="O41" s="27">
        <v>0.76081507125798264</v>
      </c>
      <c r="P41" s="26">
        <f t="shared" si="0"/>
        <v>-7.9283789406226782E-2</v>
      </c>
      <c r="Q41" s="26">
        <f t="shared" si="1"/>
        <v>0.11872089289063847</v>
      </c>
      <c r="R41" s="23">
        <v>8</v>
      </c>
      <c r="S41" s="23">
        <v>8</v>
      </c>
    </row>
    <row r="42" spans="1:19" x14ac:dyDescent="0.2">
      <c r="A42" s="22" t="s">
        <v>140</v>
      </c>
      <c r="B42" s="22" t="s">
        <v>141</v>
      </c>
      <c r="C42" s="22" t="s">
        <v>142</v>
      </c>
      <c r="D42" s="23" t="s">
        <v>22</v>
      </c>
      <c r="E42" s="23" t="s">
        <v>22</v>
      </c>
      <c r="F42" s="24">
        <v>2304.66</v>
      </c>
      <c r="G42" s="23">
        <v>10</v>
      </c>
      <c r="H42" s="23">
        <v>10</v>
      </c>
      <c r="I42" s="23">
        <v>676</v>
      </c>
      <c r="J42" s="23">
        <v>135</v>
      </c>
      <c r="K42" s="24">
        <v>14.9</v>
      </c>
      <c r="L42" s="25">
        <v>338845611.81248158</v>
      </c>
      <c r="M42" s="25">
        <v>362977077.13221705</v>
      </c>
      <c r="N42" s="26">
        <v>0.93351793586969289</v>
      </c>
      <c r="O42" s="27">
        <v>0.33281704875229501</v>
      </c>
      <c r="P42" s="26">
        <f t="shared" si="0"/>
        <v>-9.9250353376776262E-2</v>
      </c>
      <c r="Q42" s="26">
        <f t="shared" si="1"/>
        <v>0.4777944348170105</v>
      </c>
      <c r="R42" s="23">
        <v>8</v>
      </c>
      <c r="S42" s="23">
        <v>8</v>
      </c>
    </row>
    <row r="43" spans="1:19" x14ac:dyDescent="0.2">
      <c r="A43" s="22" t="s">
        <v>143</v>
      </c>
      <c r="B43" s="22" t="s">
        <v>144</v>
      </c>
      <c r="C43" s="22" t="s">
        <v>145</v>
      </c>
      <c r="D43" s="23" t="s">
        <v>22</v>
      </c>
      <c r="E43" s="23" t="s">
        <v>22</v>
      </c>
      <c r="F43" s="24">
        <v>2211.27</v>
      </c>
      <c r="G43" s="23">
        <v>22</v>
      </c>
      <c r="H43" s="23">
        <v>22</v>
      </c>
      <c r="I43" s="23">
        <v>795</v>
      </c>
      <c r="J43" s="23">
        <v>416</v>
      </c>
      <c r="K43" s="24">
        <v>48</v>
      </c>
      <c r="L43" s="25">
        <v>84171723.500555933</v>
      </c>
      <c r="M43" s="25">
        <v>92997764.188202545</v>
      </c>
      <c r="N43" s="26">
        <v>0.90509405505937679</v>
      </c>
      <c r="O43" s="27">
        <v>0.56545324501457517</v>
      </c>
      <c r="P43" s="26">
        <f t="shared" si="0"/>
        <v>-0.14386037372238511</v>
      </c>
      <c r="Q43" s="26">
        <f t="shared" si="1"/>
        <v>0.24760329926484659</v>
      </c>
      <c r="R43" s="23">
        <v>8</v>
      </c>
      <c r="S43" s="23">
        <v>8</v>
      </c>
    </row>
    <row r="44" spans="1:19" x14ac:dyDescent="0.2">
      <c r="A44" s="28" t="s">
        <v>146</v>
      </c>
      <c r="B44" s="28" t="s">
        <v>147</v>
      </c>
      <c r="C44" s="28" t="s">
        <v>148</v>
      </c>
      <c r="D44" s="29">
        <v>9</v>
      </c>
      <c r="E44" s="29">
        <v>4</v>
      </c>
      <c r="F44" s="30">
        <v>2209.85</v>
      </c>
      <c r="G44" s="29">
        <v>71</v>
      </c>
      <c r="H44" s="29">
        <v>71</v>
      </c>
      <c r="I44" s="29">
        <v>799</v>
      </c>
      <c r="J44" s="29">
        <v>3567</v>
      </c>
      <c r="K44" s="30">
        <v>387.2</v>
      </c>
      <c r="L44" s="31">
        <v>83022030.575405046</v>
      </c>
      <c r="M44" s="31">
        <v>102507291.64659092</v>
      </c>
      <c r="N44" s="32">
        <v>0.80991341437090936</v>
      </c>
      <c r="O44" s="33">
        <v>0.21288569780865241</v>
      </c>
      <c r="P44" s="32">
        <f t="shared" si="0"/>
        <v>-0.3041604132292513</v>
      </c>
      <c r="Q44" s="32">
        <f t="shared" si="1"/>
        <v>0.67185351456648779</v>
      </c>
      <c r="R44" s="29">
        <v>8</v>
      </c>
      <c r="S44" s="29">
        <v>8</v>
      </c>
    </row>
    <row r="45" spans="1:19" x14ac:dyDescent="0.2">
      <c r="A45" s="22" t="s">
        <v>149</v>
      </c>
      <c r="B45" s="22" t="s">
        <v>150</v>
      </c>
      <c r="C45" s="22" t="s">
        <v>151</v>
      </c>
      <c r="D45" s="23" t="s">
        <v>22</v>
      </c>
      <c r="E45" s="23" t="s">
        <v>22</v>
      </c>
      <c r="F45" s="24">
        <v>2083.67</v>
      </c>
      <c r="G45" s="23">
        <v>29</v>
      </c>
      <c r="H45" s="23">
        <v>29</v>
      </c>
      <c r="I45" s="23">
        <v>767</v>
      </c>
      <c r="J45" s="23">
        <v>559</v>
      </c>
      <c r="K45" s="24">
        <v>62.8</v>
      </c>
      <c r="L45" s="25">
        <v>102291204.29526594</v>
      </c>
      <c r="M45" s="25">
        <v>91516897.695110992</v>
      </c>
      <c r="N45" s="26">
        <v>1.1177302429552367</v>
      </c>
      <c r="O45" s="27">
        <v>0.69554856024651079</v>
      </c>
      <c r="P45" s="26">
        <f t="shared" si="0"/>
        <v>0.16057204497032015</v>
      </c>
      <c r="Q45" s="26">
        <f t="shared" si="1"/>
        <v>0.15767254401716188</v>
      </c>
      <c r="R45" s="23">
        <v>8</v>
      </c>
      <c r="S45" s="23">
        <v>8</v>
      </c>
    </row>
    <row r="46" spans="1:19" x14ac:dyDescent="0.2">
      <c r="A46" s="22" t="s">
        <v>152</v>
      </c>
      <c r="B46" s="22" t="s">
        <v>153</v>
      </c>
      <c r="C46" s="22" t="s">
        <v>154</v>
      </c>
      <c r="D46" s="23" t="s">
        <v>22</v>
      </c>
      <c r="E46" s="23" t="s">
        <v>22</v>
      </c>
      <c r="F46" s="24">
        <v>1915.95</v>
      </c>
      <c r="G46" s="23">
        <v>22</v>
      </c>
      <c r="H46" s="23">
        <v>22</v>
      </c>
      <c r="I46" s="23">
        <v>598</v>
      </c>
      <c r="J46" s="23">
        <v>558</v>
      </c>
      <c r="K46" s="24">
        <v>62.7</v>
      </c>
      <c r="L46" s="25">
        <v>41653045.086982593</v>
      </c>
      <c r="M46" s="25">
        <v>48931932.130462617</v>
      </c>
      <c r="N46" s="26">
        <v>0.85124464278105738</v>
      </c>
      <c r="O46" s="27">
        <v>0.32785377421938677</v>
      </c>
      <c r="P46" s="26">
        <f t="shared" si="0"/>
        <v>-0.23235428118411811</v>
      </c>
      <c r="Q46" s="26">
        <f t="shared" si="1"/>
        <v>0.48431981241467359</v>
      </c>
      <c r="R46" s="23">
        <v>8</v>
      </c>
      <c r="S46" s="23">
        <v>8</v>
      </c>
    </row>
    <row r="47" spans="1:19" x14ac:dyDescent="0.2">
      <c r="A47" s="22" t="s">
        <v>155</v>
      </c>
      <c r="B47" s="22" t="s">
        <v>156</v>
      </c>
      <c r="C47" s="22" t="s">
        <v>157</v>
      </c>
      <c r="D47" s="23" t="s">
        <v>22</v>
      </c>
      <c r="E47" s="23" t="s">
        <v>22</v>
      </c>
      <c r="F47" s="24">
        <v>1893.87</v>
      </c>
      <c r="G47" s="23">
        <v>32</v>
      </c>
      <c r="H47" s="23">
        <v>32</v>
      </c>
      <c r="I47" s="23">
        <v>641</v>
      </c>
      <c r="J47" s="23">
        <v>1128</v>
      </c>
      <c r="K47" s="24">
        <v>128.30000000000001</v>
      </c>
      <c r="L47" s="25">
        <v>66144435.624483965</v>
      </c>
      <c r="M47" s="25">
        <v>87529039.120691881</v>
      </c>
      <c r="N47" s="26">
        <v>0.75568561347142005</v>
      </c>
      <c r="O47" s="27">
        <v>0.14283398185261881</v>
      </c>
      <c r="P47" s="26">
        <f t="shared" si="0"/>
        <v>-0.40414193745200377</v>
      </c>
      <c r="Q47" s="26">
        <f t="shared" si="1"/>
        <v>0.84516845659784778</v>
      </c>
      <c r="R47" s="23">
        <v>8</v>
      </c>
      <c r="S47" s="23">
        <v>8</v>
      </c>
    </row>
    <row r="48" spans="1:19" x14ac:dyDescent="0.2">
      <c r="A48" s="22" t="s">
        <v>158</v>
      </c>
      <c r="B48" s="22" t="s">
        <v>159</v>
      </c>
      <c r="C48" s="22" t="s">
        <v>160</v>
      </c>
      <c r="D48" s="23" t="s">
        <v>22</v>
      </c>
      <c r="E48" s="23" t="s">
        <v>22</v>
      </c>
      <c r="F48" s="24">
        <v>1833.01</v>
      </c>
      <c r="G48" s="23">
        <v>15</v>
      </c>
      <c r="H48" s="23">
        <v>15</v>
      </c>
      <c r="I48" s="23">
        <v>657</v>
      </c>
      <c r="J48" s="23">
        <v>338</v>
      </c>
      <c r="K48" s="24">
        <v>38.200000000000003</v>
      </c>
      <c r="L48" s="25">
        <v>63671848.62118192</v>
      </c>
      <c r="M48" s="25">
        <v>82852522.112299532</v>
      </c>
      <c r="N48" s="26">
        <v>0.76849620262470897</v>
      </c>
      <c r="O48" s="27">
        <v>0.441065210598655</v>
      </c>
      <c r="P48" s="26">
        <f t="shared" si="0"/>
        <v>-0.37988996375210443</v>
      </c>
      <c r="Q48" s="26">
        <f t="shared" si="1"/>
        <v>0.35549719622494519</v>
      </c>
      <c r="R48" s="23">
        <v>8</v>
      </c>
      <c r="S48" s="23">
        <v>8</v>
      </c>
    </row>
    <row r="49" spans="1:19" x14ac:dyDescent="0.2">
      <c r="A49" s="22" t="s">
        <v>161</v>
      </c>
      <c r="B49" s="22" t="s">
        <v>162</v>
      </c>
      <c r="C49" s="22" t="s">
        <v>163</v>
      </c>
      <c r="D49" s="23" t="s">
        <v>22</v>
      </c>
      <c r="E49" s="23" t="s">
        <v>22</v>
      </c>
      <c r="F49" s="24">
        <v>1821.9</v>
      </c>
      <c r="G49" s="23">
        <v>20</v>
      </c>
      <c r="H49" s="23">
        <v>20</v>
      </c>
      <c r="I49" s="23">
        <v>561</v>
      </c>
      <c r="J49" s="23">
        <v>577</v>
      </c>
      <c r="K49" s="24">
        <v>64.5</v>
      </c>
      <c r="L49" s="25">
        <v>54886898.473935544</v>
      </c>
      <c r="M49" s="25">
        <v>65633021.2900315</v>
      </c>
      <c r="N49" s="26">
        <v>0.83626956972452982</v>
      </c>
      <c r="O49" s="27">
        <v>0.57265796909448707</v>
      </c>
      <c r="P49" s="26">
        <f t="shared" si="0"/>
        <v>-0.25796002792048867</v>
      </c>
      <c r="Q49" s="26">
        <f t="shared" si="1"/>
        <v>0.24210469127150833</v>
      </c>
      <c r="R49" s="23">
        <v>8</v>
      </c>
      <c r="S49" s="23">
        <v>8</v>
      </c>
    </row>
    <row r="50" spans="1:19" x14ac:dyDescent="0.2">
      <c r="A50" s="22" t="s">
        <v>164</v>
      </c>
      <c r="B50" s="22" t="s">
        <v>165</v>
      </c>
      <c r="C50" s="22" t="s">
        <v>166</v>
      </c>
      <c r="D50" s="23" t="s">
        <v>22</v>
      </c>
      <c r="E50" s="23" t="s">
        <v>22</v>
      </c>
      <c r="F50" s="24">
        <v>1819.7</v>
      </c>
      <c r="G50" s="23">
        <v>26</v>
      </c>
      <c r="H50" s="23">
        <v>26</v>
      </c>
      <c r="I50" s="23">
        <v>603</v>
      </c>
      <c r="J50" s="23">
        <v>589</v>
      </c>
      <c r="K50" s="24">
        <v>63.4</v>
      </c>
      <c r="L50" s="25">
        <v>71014133.42590791</v>
      </c>
      <c r="M50" s="25">
        <v>71207773.472365499</v>
      </c>
      <c r="N50" s="26">
        <v>0.9972806333211256</v>
      </c>
      <c r="O50" s="27">
        <v>0.98245693618886065</v>
      </c>
      <c r="P50" s="26">
        <f t="shared" si="0"/>
        <v>-3.9285608449579979E-3</v>
      </c>
      <c r="Q50" s="26">
        <f t="shared" si="1"/>
        <v>7.6864768664593941E-3</v>
      </c>
      <c r="R50" s="23">
        <v>8</v>
      </c>
      <c r="S50" s="23">
        <v>8</v>
      </c>
    </row>
    <row r="51" spans="1:19" x14ac:dyDescent="0.2">
      <c r="A51" s="22" t="s">
        <v>167</v>
      </c>
      <c r="B51" s="22" t="s">
        <v>168</v>
      </c>
      <c r="C51" s="22" t="s">
        <v>169</v>
      </c>
      <c r="D51" s="23" t="s">
        <v>22</v>
      </c>
      <c r="E51" s="23" t="s">
        <v>22</v>
      </c>
      <c r="F51" s="24">
        <v>1787.88</v>
      </c>
      <c r="G51" s="23">
        <v>13</v>
      </c>
      <c r="H51" s="23">
        <v>13</v>
      </c>
      <c r="I51" s="23">
        <v>545</v>
      </c>
      <c r="J51" s="23">
        <v>220</v>
      </c>
      <c r="K51" s="24">
        <v>24.3</v>
      </c>
      <c r="L51" s="25">
        <v>73506954.996073648</v>
      </c>
      <c r="M51" s="25">
        <v>65102381.309691444</v>
      </c>
      <c r="N51" s="26">
        <v>1.129097792082316</v>
      </c>
      <c r="O51" s="27">
        <v>0.3249024738193198</v>
      </c>
      <c r="P51" s="26">
        <f t="shared" si="0"/>
        <v>0.17517044451863056</v>
      </c>
      <c r="Q51" s="26">
        <f t="shared" si="1"/>
        <v>0.48824698190835764</v>
      </c>
      <c r="R51" s="23">
        <v>8</v>
      </c>
      <c r="S51" s="23">
        <v>8</v>
      </c>
    </row>
    <row r="52" spans="1:19" x14ac:dyDescent="0.2">
      <c r="A52" s="22" t="s">
        <v>170</v>
      </c>
      <c r="B52" s="22" t="s">
        <v>171</v>
      </c>
      <c r="C52" s="22" t="s">
        <v>172</v>
      </c>
      <c r="D52" s="23" t="s">
        <v>22</v>
      </c>
      <c r="E52" s="23" t="s">
        <v>22</v>
      </c>
      <c r="F52" s="24">
        <v>1783.49</v>
      </c>
      <c r="G52" s="23">
        <v>23</v>
      </c>
      <c r="H52" s="23">
        <v>24</v>
      </c>
      <c r="I52" s="23">
        <v>607</v>
      </c>
      <c r="J52" s="23">
        <v>770</v>
      </c>
      <c r="K52" s="24">
        <v>86.7</v>
      </c>
      <c r="L52" s="25">
        <v>58799193.039803699</v>
      </c>
      <c r="M52" s="25">
        <v>59974713.051216431</v>
      </c>
      <c r="N52" s="26">
        <v>0.98039973929664526</v>
      </c>
      <c r="O52" s="27">
        <v>0.72422768883629696</v>
      </c>
      <c r="P52" s="26">
        <f t="shared" si="0"/>
        <v>-2.8557994317337482E-2</v>
      </c>
      <c r="Q52" s="26">
        <f t="shared" si="1"/>
        <v>0.14012487515703831</v>
      </c>
      <c r="R52" s="23">
        <v>8</v>
      </c>
      <c r="S52" s="23">
        <v>8</v>
      </c>
    </row>
    <row r="53" spans="1:19" x14ac:dyDescent="0.2">
      <c r="A53" s="22" t="s">
        <v>173</v>
      </c>
      <c r="B53" s="22" t="s">
        <v>174</v>
      </c>
      <c r="C53" s="22" t="s">
        <v>175</v>
      </c>
      <c r="D53" s="23" t="s">
        <v>22</v>
      </c>
      <c r="E53" s="23" t="s">
        <v>22</v>
      </c>
      <c r="F53" s="24">
        <v>1780.41</v>
      </c>
      <c r="G53" s="23">
        <v>15</v>
      </c>
      <c r="H53" s="23">
        <v>15</v>
      </c>
      <c r="I53" s="23">
        <v>596</v>
      </c>
      <c r="J53" s="23">
        <v>1669</v>
      </c>
      <c r="K53" s="24">
        <v>160.6</v>
      </c>
      <c r="L53" s="25">
        <v>45010842.045815438</v>
      </c>
      <c r="M53" s="25">
        <v>47914374.075113773</v>
      </c>
      <c r="N53" s="26">
        <v>0.93940164960213057</v>
      </c>
      <c r="O53" s="27">
        <v>0.64477060915089424</v>
      </c>
      <c r="P53" s="26">
        <f t="shared" si="0"/>
        <v>-9.0185967897235889E-2</v>
      </c>
      <c r="Q53" s="26">
        <f t="shared" si="1"/>
        <v>0.19059476737930028</v>
      </c>
      <c r="R53" s="23">
        <v>8</v>
      </c>
      <c r="S53" s="23">
        <v>8</v>
      </c>
    </row>
    <row r="54" spans="1:19" x14ac:dyDescent="0.2">
      <c r="A54" s="22" t="s">
        <v>176</v>
      </c>
      <c r="B54" s="22" t="s">
        <v>177</v>
      </c>
      <c r="C54" s="22" t="s">
        <v>178</v>
      </c>
      <c r="D54" s="23" t="s">
        <v>22</v>
      </c>
      <c r="E54" s="23" t="s">
        <v>22</v>
      </c>
      <c r="F54" s="24">
        <v>1674.49</v>
      </c>
      <c r="G54" s="23">
        <v>52</v>
      </c>
      <c r="H54" s="23">
        <v>53</v>
      </c>
      <c r="I54" s="23">
        <v>657</v>
      </c>
      <c r="J54" s="23">
        <v>1786</v>
      </c>
      <c r="K54" s="24">
        <v>197</v>
      </c>
      <c r="L54" s="25">
        <v>56236086.408226788</v>
      </c>
      <c r="M54" s="25">
        <v>62215975.122922122</v>
      </c>
      <c r="N54" s="26">
        <v>0.90388499572849779</v>
      </c>
      <c r="O54" s="27">
        <v>0.44860435619772576</v>
      </c>
      <c r="P54" s="26">
        <f t="shared" si="0"/>
        <v>-0.14578886942251407</v>
      </c>
      <c r="Q54" s="26">
        <f t="shared" si="1"/>
        <v>0.34813651349168506</v>
      </c>
      <c r="R54" s="23">
        <v>8</v>
      </c>
      <c r="S54" s="23">
        <v>8</v>
      </c>
    </row>
    <row r="55" spans="1:19" x14ac:dyDescent="0.2">
      <c r="A55" s="22" t="s">
        <v>179</v>
      </c>
      <c r="B55" s="22" t="s">
        <v>180</v>
      </c>
      <c r="C55" s="22" t="s">
        <v>181</v>
      </c>
      <c r="D55" s="23" t="s">
        <v>22</v>
      </c>
      <c r="E55" s="23" t="s">
        <v>22</v>
      </c>
      <c r="F55" s="24">
        <v>1644.82</v>
      </c>
      <c r="G55" s="23">
        <v>25</v>
      </c>
      <c r="H55" s="23">
        <v>25</v>
      </c>
      <c r="I55" s="23">
        <v>539</v>
      </c>
      <c r="J55" s="23">
        <v>339</v>
      </c>
      <c r="K55" s="24">
        <v>38.700000000000003</v>
      </c>
      <c r="L55" s="25">
        <v>73232931.544788152</v>
      </c>
      <c r="M55" s="25">
        <v>51036718.846842393</v>
      </c>
      <c r="N55" s="26">
        <v>1.4349067338077715</v>
      </c>
      <c r="O55" s="27">
        <v>0.10942628098002553</v>
      </c>
      <c r="P55" s="26">
        <f t="shared" si="0"/>
        <v>0.5209569675310578</v>
      </c>
      <c r="Q55" s="26">
        <f t="shared" si="1"/>
        <v>0.96087836069108523</v>
      </c>
      <c r="R55" s="23">
        <v>8</v>
      </c>
      <c r="S55" s="23">
        <v>8</v>
      </c>
    </row>
    <row r="56" spans="1:19" x14ac:dyDescent="0.2">
      <c r="A56" s="22" t="s">
        <v>182</v>
      </c>
      <c r="B56" s="22" t="s">
        <v>183</v>
      </c>
      <c r="C56" s="22" t="s">
        <v>184</v>
      </c>
      <c r="D56" s="23" t="s">
        <v>22</v>
      </c>
      <c r="E56" s="23" t="s">
        <v>22</v>
      </c>
      <c r="F56" s="24">
        <v>1567.8</v>
      </c>
      <c r="G56" s="23">
        <v>22</v>
      </c>
      <c r="H56" s="23">
        <v>22</v>
      </c>
      <c r="I56" s="23">
        <v>464</v>
      </c>
      <c r="J56" s="23">
        <v>417</v>
      </c>
      <c r="K56" s="24">
        <v>44.5</v>
      </c>
      <c r="L56" s="25">
        <v>47286835.983731046</v>
      </c>
      <c r="M56" s="25">
        <v>59840217.769437023</v>
      </c>
      <c r="N56" s="26">
        <v>0.79021831380905283</v>
      </c>
      <c r="O56" s="27">
        <v>7.7452310404831262E-2</v>
      </c>
      <c r="P56" s="26">
        <f t="shared" si="0"/>
        <v>-0.33967681281458645</v>
      </c>
      <c r="Q56" s="26">
        <f t="shared" si="1"/>
        <v>1.1109656226936275</v>
      </c>
      <c r="R56" s="23">
        <v>8</v>
      </c>
      <c r="S56" s="23">
        <v>8</v>
      </c>
    </row>
    <row r="57" spans="1:19" x14ac:dyDescent="0.2">
      <c r="A57" s="22" t="s">
        <v>185</v>
      </c>
      <c r="B57" s="22" t="s">
        <v>186</v>
      </c>
      <c r="C57" s="22" t="s">
        <v>187</v>
      </c>
      <c r="D57" s="23" t="s">
        <v>22</v>
      </c>
      <c r="E57" s="23" t="s">
        <v>22</v>
      </c>
      <c r="F57" s="24">
        <v>1547.02</v>
      </c>
      <c r="G57" s="23">
        <v>12</v>
      </c>
      <c r="H57" s="23">
        <v>13</v>
      </c>
      <c r="I57" s="23">
        <v>430</v>
      </c>
      <c r="J57" s="23">
        <v>166</v>
      </c>
      <c r="K57" s="24">
        <v>18.5</v>
      </c>
      <c r="L57" s="25">
        <v>66427009.966089725</v>
      </c>
      <c r="M57" s="25">
        <v>59564603.585177153</v>
      </c>
      <c r="N57" s="26">
        <v>1.1152094695148833</v>
      </c>
      <c r="O57" s="27">
        <v>0.44505821407539625</v>
      </c>
      <c r="P57" s="26">
        <f t="shared" si="0"/>
        <v>0.15731471664551563</v>
      </c>
      <c r="Q57" s="26">
        <f t="shared" si="1"/>
        <v>0.35158317913551262</v>
      </c>
      <c r="R57" s="23">
        <v>8</v>
      </c>
      <c r="S57" s="23">
        <v>8</v>
      </c>
    </row>
    <row r="58" spans="1:19" x14ac:dyDescent="0.2">
      <c r="A58" s="22" t="s">
        <v>188</v>
      </c>
      <c r="B58" s="22" t="s">
        <v>189</v>
      </c>
      <c r="C58" s="22" t="s">
        <v>190</v>
      </c>
      <c r="D58" s="23" t="s">
        <v>22</v>
      </c>
      <c r="E58" s="23" t="s">
        <v>22</v>
      </c>
      <c r="F58" s="24">
        <v>1442.66</v>
      </c>
      <c r="G58" s="23">
        <v>27</v>
      </c>
      <c r="H58" s="23">
        <v>27</v>
      </c>
      <c r="I58" s="23">
        <v>453</v>
      </c>
      <c r="J58" s="23">
        <v>1025</v>
      </c>
      <c r="K58" s="24">
        <v>108.4</v>
      </c>
      <c r="L58" s="25">
        <v>54710298.506313413</v>
      </c>
      <c r="M58" s="25">
        <v>73801957.05227831</v>
      </c>
      <c r="N58" s="26">
        <v>0.74131229972070878</v>
      </c>
      <c r="O58" s="27">
        <v>7.6794695430925805E-2</v>
      </c>
      <c r="P58" s="26">
        <f t="shared" si="0"/>
        <v>-0.43184664636358383</v>
      </c>
      <c r="Q58" s="26">
        <f t="shared" si="1"/>
        <v>1.11466877768517</v>
      </c>
      <c r="R58" s="23">
        <v>8</v>
      </c>
      <c r="S58" s="23">
        <v>8</v>
      </c>
    </row>
    <row r="59" spans="1:19" x14ac:dyDescent="0.2">
      <c r="A59" s="22" t="s">
        <v>191</v>
      </c>
      <c r="B59" s="22" t="s">
        <v>192</v>
      </c>
      <c r="C59" s="22" t="s">
        <v>193</v>
      </c>
      <c r="D59" s="23" t="s">
        <v>22</v>
      </c>
      <c r="E59" s="23" t="s">
        <v>22</v>
      </c>
      <c r="F59" s="24">
        <v>1364.27</v>
      </c>
      <c r="G59" s="23">
        <v>11</v>
      </c>
      <c r="H59" s="23">
        <v>11</v>
      </c>
      <c r="I59" s="23">
        <v>460</v>
      </c>
      <c r="J59" s="23">
        <v>140</v>
      </c>
      <c r="K59" s="24">
        <v>14.9</v>
      </c>
      <c r="L59" s="25">
        <v>55615725.335052572</v>
      </c>
      <c r="M59" s="25">
        <v>62980322.168812528</v>
      </c>
      <c r="N59" s="26">
        <v>0.88306511335366178</v>
      </c>
      <c r="O59" s="27">
        <v>0.16839376290992111</v>
      </c>
      <c r="P59" s="26">
        <f t="shared" si="0"/>
        <v>-0.1794082750781468</v>
      </c>
      <c r="Q59" s="26">
        <f t="shared" si="1"/>
        <v>0.77367399825185501</v>
      </c>
      <c r="R59" s="23">
        <v>8</v>
      </c>
      <c r="S59" s="23">
        <v>8</v>
      </c>
    </row>
    <row r="60" spans="1:19" x14ac:dyDescent="0.2">
      <c r="A60" s="22" t="s">
        <v>194</v>
      </c>
      <c r="B60" s="22" t="s">
        <v>195</v>
      </c>
      <c r="C60" s="22" t="s">
        <v>196</v>
      </c>
      <c r="D60" s="23" t="s">
        <v>22</v>
      </c>
      <c r="E60" s="23" t="s">
        <v>22</v>
      </c>
      <c r="F60" s="24">
        <v>1351.14</v>
      </c>
      <c r="G60" s="23">
        <v>11</v>
      </c>
      <c r="H60" s="23">
        <v>11</v>
      </c>
      <c r="I60" s="23">
        <v>357</v>
      </c>
      <c r="J60" s="23">
        <v>187</v>
      </c>
      <c r="K60" s="24">
        <v>20.8</v>
      </c>
      <c r="L60" s="25">
        <v>43900489.941805497</v>
      </c>
      <c r="M60" s="25">
        <v>40029081.060864285</v>
      </c>
      <c r="N60" s="26">
        <v>1.0967149077205827</v>
      </c>
      <c r="O60" s="27">
        <v>0.19497261861564252</v>
      </c>
      <c r="P60" s="26">
        <f t="shared" si="0"/>
        <v>0.13318854427147267</v>
      </c>
      <c r="Q60" s="26">
        <f t="shared" si="1"/>
        <v>0.71002637540211733</v>
      </c>
      <c r="R60" s="23">
        <v>8</v>
      </c>
      <c r="S60" s="23">
        <v>8</v>
      </c>
    </row>
    <row r="61" spans="1:19" x14ac:dyDescent="0.2">
      <c r="A61" s="22" t="s">
        <v>197</v>
      </c>
      <c r="B61" s="22" t="s">
        <v>198</v>
      </c>
      <c r="C61" s="22" t="s">
        <v>199</v>
      </c>
      <c r="D61" s="23" t="s">
        <v>22</v>
      </c>
      <c r="E61" s="23" t="s">
        <v>22</v>
      </c>
      <c r="F61" s="24">
        <v>1291.3399999999999</v>
      </c>
      <c r="G61" s="23">
        <v>27</v>
      </c>
      <c r="H61" s="23">
        <v>27</v>
      </c>
      <c r="I61" s="23">
        <v>491</v>
      </c>
      <c r="J61" s="23">
        <v>748</v>
      </c>
      <c r="K61" s="24">
        <v>82.7</v>
      </c>
      <c r="L61" s="25">
        <v>54110451.897047341</v>
      </c>
      <c r="M61" s="25">
        <v>47829197.007469475</v>
      </c>
      <c r="N61" s="26">
        <v>1.1313267895464965</v>
      </c>
      <c r="O61" s="27">
        <v>0.30476221198430076</v>
      </c>
      <c r="P61" s="26">
        <f t="shared" si="0"/>
        <v>0.17801571938971944</v>
      </c>
      <c r="Q61" s="26">
        <f t="shared" si="1"/>
        <v>0.51603888294950007</v>
      </c>
      <c r="R61" s="23">
        <v>8</v>
      </c>
      <c r="S61" s="23">
        <v>8</v>
      </c>
    </row>
    <row r="62" spans="1:19" x14ac:dyDescent="0.2">
      <c r="A62" s="22" t="s">
        <v>200</v>
      </c>
      <c r="B62" s="22" t="s">
        <v>201</v>
      </c>
      <c r="C62" s="22" t="s">
        <v>202</v>
      </c>
      <c r="D62" s="23" t="s">
        <v>22</v>
      </c>
      <c r="E62" s="23" t="s">
        <v>22</v>
      </c>
      <c r="F62" s="24">
        <v>1278.76</v>
      </c>
      <c r="G62" s="23">
        <v>39</v>
      </c>
      <c r="H62" s="23">
        <v>39</v>
      </c>
      <c r="I62" s="23">
        <v>470</v>
      </c>
      <c r="J62" s="23">
        <v>1607</v>
      </c>
      <c r="K62" s="24">
        <v>177.2</v>
      </c>
      <c r="L62" s="25">
        <v>41099555.811775513</v>
      </c>
      <c r="M62" s="25">
        <v>49853434.159580275</v>
      </c>
      <c r="N62" s="26">
        <v>0.82440771643165645</v>
      </c>
      <c r="O62" s="27">
        <v>0.11840609163647292</v>
      </c>
      <c r="P62" s="26">
        <f t="shared" si="0"/>
        <v>-0.27857008636440922</v>
      </c>
      <c r="Q62" s="26">
        <f t="shared" si="1"/>
        <v>0.92662595389644675</v>
      </c>
      <c r="R62" s="23">
        <v>8</v>
      </c>
      <c r="S62" s="23">
        <v>8</v>
      </c>
    </row>
    <row r="63" spans="1:19" x14ac:dyDescent="0.2">
      <c r="A63" s="22" t="s">
        <v>203</v>
      </c>
      <c r="B63" s="22" t="s">
        <v>204</v>
      </c>
      <c r="C63" s="22" t="s">
        <v>205</v>
      </c>
      <c r="D63" s="23" t="s">
        <v>22</v>
      </c>
      <c r="E63" s="23" t="s">
        <v>22</v>
      </c>
      <c r="F63" s="24">
        <v>1275.58</v>
      </c>
      <c r="G63" s="23">
        <v>9</v>
      </c>
      <c r="H63" s="23">
        <v>9</v>
      </c>
      <c r="I63" s="23">
        <v>329</v>
      </c>
      <c r="J63" s="23">
        <v>204</v>
      </c>
      <c r="K63" s="24">
        <v>23.4</v>
      </c>
      <c r="L63" s="25">
        <v>47239618.136826269</v>
      </c>
      <c r="M63" s="25">
        <v>60224906.030065291</v>
      </c>
      <c r="N63" s="26">
        <v>0.78438674712490963</v>
      </c>
      <c r="O63" s="27">
        <v>0.35084903012806301</v>
      </c>
      <c r="P63" s="26">
        <f t="shared" si="0"/>
        <v>-0.35036293469984575</v>
      </c>
      <c r="Q63" s="26">
        <f t="shared" si="1"/>
        <v>0.45487971967845364</v>
      </c>
      <c r="R63" s="23">
        <v>8</v>
      </c>
      <c r="S63" s="23">
        <v>8</v>
      </c>
    </row>
    <row r="64" spans="1:19" x14ac:dyDescent="0.2">
      <c r="A64" s="22" t="s">
        <v>206</v>
      </c>
      <c r="B64" s="22" t="s">
        <v>207</v>
      </c>
      <c r="C64" s="22" t="s">
        <v>208</v>
      </c>
      <c r="D64" s="23" t="s">
        <v>22</v>
      </c>
      <c r="E64" s="23" t="s">
        <v>22</v>
      </c>
      <c r="F64" s="24">
        <v>1267.56</v>
      </c>
      <c r="G64" s="23">
        <v>40</v>
      </c>
      <c r="H64" s="23">
        <v>40</v>
      </c>
      <c r="I64" s="23">
        <v>472</v>
      </c>
      <c r="J64" s="23">
        <v>1475</v>
      </c>
      <c r="K64" s="24">
        <v>165</v>
      </c>
      <c r="L64" s="25">
        <v>42375544.097912967</v>
      </c>
      <c r="M64" s="25">
        <v>47349479.396434709</v>
      </c>
      <c r="N64" s="26">
        <v>0.89495269299843105</v>
      </c>
      <c r="O64" s="27">
        <v>0.29429285391611432</v>
      </c>
      <c r="P64" s="26">
        <f t="shared" si="0"/>
        <v>-0.16011667103600999</v>
      </c>
      <c r="Q64" s="26">
        <f t="shared" si="1"/>
        <v>0.53122028340660188</v>
      </c>
      <c r="R64" s="23">
        <v>8</v>
      </c>
      <c r="S64" s="23">
        <v>8</v>
      </c>
    </row>
    <row r="65" spans="1:19" x14ac:dyDescent="0.2">
      <c r="A65" s="28" t="s">
        <v>209</v>
      </c>
      <c r="B65" s="28" t="s">
        <v>210</v>
      </c>
      <c r="C65" s="28" t="s">
        <v>211</v>
      </c>
      <c r="D65" s="29">
        <v>6</v>
      </c>
      <c r="E65" s="29">
        <v>3</v>
      </c>
      <c r="F65" s="30">
        <v>1265.17</v>
      </c>
      <c r="G65" s="29">
        <v>14</v>
      </c>
      <c r="H65" s="29">
        <v>14</v>
      </c>
      <c r="I65" s="29">
        <v>456</v>
      </c>
      <c r="J65" s="29">
        <v>448</v>
      </c>
      <c r="K65" s="30">
        <v>50.2</v>
      </c>
      <c r="L65" s="31">
        <v>50480607.106068455</v>
      </c>
      <c r="M65" s="31">
        <v>41759290.385004662</v>
      </c>
      <c r="N65" s="32">
        <v>1.2088473400926258</v>
      </c>
      <c r="O65" s="33">
        <v>0.39665913873993131</v>
      </c>
      <c r="P65" s="32">
        <f t="shared" si="0"/>
        <v>0.27363206460573503</v>
      </c>
      <c r="Q65" s="32">
        <f t="shared" si="1"/>
        <v>0.40158253543149569</v>
      </c>
      <c r="R65" s="29">
        <v>8</v>
      </c>
      <c r="S65" s="29">
        <v>8</v>
      </c>
    </row>
    <row r="66" spans="1:19" x14ac:dyDescent="0.2">
      <c r="A66" s="22" t="s">
        <v>212</v>
      </c>
      <c r="B66" s="22" t="s">
        <v>213</v>
      </c>
      <c r="C66" s="22" t="s">
        <v>214</v>
      </c>
      <c r="D66" s="23" t="s">
        <v>22</v>
      </c>
      <c r="E66" s="23" t="s">
        <v>22</v>
      </c>
      <c r="F66" s="24">
        <v>1246.44</v>
      </c>
      <c r="G66" s="23">
        <v>7</v>
      </c>
      <c r="H66" s="23">
        <v>7</v>
      </c>
      <c r="I66" s="23">
        <v>357</v>
      </c>
      <c r="J66" s="23">
        <v>119</v>
      </c>
      <c r="K66" s="24">
        <v>13.8</v>
      </c>
      <c r="L66" s="25">
        <v>83880564.182173952</v>
      </c>
      <c r="M66" s="25">
        <v>94369645.425974309</v>
      </c>
      <c r="N66" s="26">
        <v>0.88885111100657643</v>
      </c>
      <c r="O66" s="27">
        <v>0.50060269932793677</v>
      </c>
      <c r="P66" s="26">
        <f t="shared" ref="P66:P129" si="2">LOG(N66,2)</f>
        <v>-0.16998631745419138</v>
      </c>
      <c r="Q66" s="26">
        <f t="shared" ref="Q66:Q129" si="3">-LOG(O66,10)</f>
        <v>0.30050681293780923</v>
      </c>
      <c r="R66" s="23">
        <v>8</v>
      </c>
      <c r="S66" s="23">
        <v>8</v>
      </c>
    </row>
    <row r="67" spans="1:19" x14ac:dyDescent="0.2">
      <c r="A67" s="28" t="s">
        <v>215</v>
      </c>
      <c r="B67" s="28" t="s">
        <v>216</v>
      </c>
      <c r="C67" s="28" t="s">
        <v>217</v>
      </c>
      <c r="D67" s="29">
        <v>2</v>
      </c>
      <c r="E67" s="29">
        <v>1</v>
      </c>
      <c r="F67" s="30">
        <v>1228.8900000000001</v>
      </c>
      <c r="G67" s="29">
        <v>20</v>
      </c>
      <c r="H67" s="29">
        <v>20</v>
      </c>
      <c r="I67" s="29">
        <v>343</v>
      </c>
      <c r="J67" s="29">
        <v>3357</v>
      </c>
      <c r="K67" s="30">
        <v>366.6</v>
      </c>
      <c r="L67" s="31">
        <v>33530839.242535152</v>
      </c>
      <c r="M67" s="31">
        <v>37239995.092773415</v>
      </c>
      <c r="N67" s="32">
        <v>0.90039859454873983</v>
      </c>
      <c r="O67" s="33">
        <v>0.60320725028511646</v>
      </c>
      <c r="P67" s="32">
        <f t="shared" si="2"/>
        <v>-0.15136429002681945</v>
      </c>
      <c r="Q67" s="32">
        <f t="shared" si="3"/>
        <v>0.2195334470787749</v>
      </c>
      <c r="R67" s="29">
        <v>8</v>
      </c>
      <c r="S67" s="29">
        <v>8</v>
      </c>
    </row>
    <row r="68" spans="1:19" x14ac:dyDescent="0.2">
      <c r="A68" s="28" t="s">
        <v>218</v>
      </c>
      <c r="B68" s="28" t="s">
        <v>219</v>
      </c>
      <c r="C68" s="28" t="s">
        <v>220</v>
      </c>
      <c r="D68" s="29">
        <v>6</v>
      </c>
      <c r="E68" s="29">
        <v>2</v>
      </c>
      <c r="F68" s="30">
        <v>1210.58</v>
      </c>
      <c r="G68" s="29">
        <v>17</v>
      </c>
      <c r="H68" s="29">
        <v>17</v>
      </c>
      <c r="I68" s="29">
        <v>375</v>
      </c>
      <c r="J68" s="29">
        <v>443</v>
      </c>
      <c r="K68" s="30">
        <v>49.4</v>
      </c>
      <c r="L68" s="31">
        <v>37664285.050507337</v>
      </c>
      <c r="M68" s="31">
        <v>33824288.147204973</v>
      </c>
      <c r="N68" s="32">
        <v>1.1135277965523032</v>
      </c>
      <c r="O68" s="33">
        <v>0.71524098093044441</v>
      </c>
      <c r="P68" s="32">
        <f t="shared" si="2"/>
        <v>0.15513757199874523</v>
      </c>
      <c r="Q68" s="32">
        <f t="shared" si="3"/>
        <v>0.14554760986920198</v>
      </c>
      <c r="R68" s="29">
        <v>8</v>
      </c>
      <c r="S68" s="29">
        <v>8</v>
      </c>
    </row>
    <row r="69" spans="1:19" x14ac:dyDescent="0.2">
      <c r="A69" s="22" t="s">
        <v>221</v>
      </c>
      <c r="B69" s="22" t="s">
        <v>222</v>
      </c>
      <c r="C69" s="22" t="s">
        <v>223</v>
      </c>
      <c r="D69" s="23" t="s">
        <v>22</v>
      </c>
      <c r="E69" s="23" t="s">
        <v>22</v>
      </c>
      <c r="F69" s="24">
        <v>1199.5899999999999</v>
      </c>
      <c r="G69" s="23">
        <v>32</v>
      </c>
      <c r="H69" s="23">
        <v>32</v>
      </c>
      <c r="I69" s="23">
        <v>385</v>
      </c>
      <c r="J69" s="23">
        <v>1816</v>
      </c>
      <c r="K69" s="24">
        <v>201.7</v>
      </c>
      <c r="L69" s="25">
        <v>33649293.200158462</v>
      </c>
      <c r="M69" s="25">
        <v>39991955.729884133</v>
      </c>
      <c r="N69" s="26">
        <v>0.84140154153586211</v>
      </c>
      <c r="O69" s="27">
        <v>0.34948470139164034</v>
      </c>
      <c r="P69" s="26">
        <f t="shared" si="2"/>
        <v>-0.24913363360962781</v>
      </c>
      <c r="Q69" s="26">
        <f t="shared" si="3"/>
        <v>0.45657183063821744</v>
      </c>
      <c r="R69" s="23">
        <v>8</v>
      </c>
      <c r="S69" s="23">
        <v>8</v>
      </c>
    </row>
    <row r="70" spans="1:19" x14ac:dyDescent="0.2">
      <c r="A70" s="22" t="s">
        <v>224</v>
      </c>
      <c r="B70" s="22" t="s">
        <v>225</v>
      </c>
      <c r="C70" s="22" t="s">
        <v>226</v>
      </c>
      <c r="D70" s="23" t="s">
        <v>22</v>
      </c>
      <c r="E70" s="23" t="s">
        <v>22</v>
      </c>
      <c r="F70" s="24">
        <v>1192.94</v>
      </c>
      <c r="G70" s="23">
        <v>12</v>
      </c>
      <c r="H70" s="23">
        <v>12</v>
      </c>
      <c r="I70" s="23">
        <v>445</v>
      </c>
      <c r="J70" s="23">
        <v>149</v>
      </c>
      <c r="K70" s="24">
        <v>16.399999999999999</v>
      </c>
      <c r="L70" s="25">
        <v>62375087.012170963</v>
      </c>
      <c r="M70" s="25">
        <v>58504330.021988235</v>
      </c>
      <c r="N70" s="26">
        <v>1.0661618890213416</v>
      </c>
      <c r="O70" s="27">
        <v>0.54049847061298928</v>
      </c>
      <c r="P70" s="26">
        <f t="shared" si="2"/>
        <v>9.2426517604996025E-2</v>
      </c>
      <c r="Q70" s="26">
        <f t="shared" si="3"/>
        <v>0.26720553058260266</v>
      </c>
      <c r="R70" s="23">
        <v>8</v>
      </c>
      <c r="S70" s="23">
        <v>8</v>
      </c>
    </row>
    <row r="71" spans="1:19" x14ac:dyDescent="0.2">
      <c r="A71" s="28" t="s">
        <v>227</v>
      </c>
      <c r="B71" s="28" t="s">
        <v>228</v>
      </c>
      <c r="C71" s="28" t="s">
        <v>229</v>
      </c>
      <c r="D71" s="29">
        <v>6</v>
      </c>
      <c r="E71" s="29">
        <v>3</v>
      </c>
      <c r="F71" s="30">
        <v>1123.54</v>
      </c>
      <c r="G71" s="29">
        <v>23</v>
      </c>
      <c r="H71" s="29">
        <v>23</v>
      </c>
      <c r="I71" s="29">
        <v>381</v>
      </c>
      <c r="J71" s="29">
        <v>493</v>
      </c>
      <c r="K71" s="30">
        <v>54.9</v>
      </c>
      <c r="L71" s="31">
        <v>39549584.426546827</v>
      </c>
      <c r="M71" s="31">
        <v>46834708.80921825</v>
      </c>
      <c r="N71" s="32">
        <v>0.84445031114963343</v>
      </c>
      <c r="O71" s="33">
        <v>0.41714459311119023</v>
      </c>
      <c r="P71" s="32">
        <f t="shared" si="2"/>
        <v>-0.24391555992112413</v>
      </c>
      <c r="Q71" s="32">
        <f t="shared" si="3"/>
        <v>0.3797133812236147</v>
      </c>
      <c r="R71" s="29">
        <v>8</v>
      </c>
      <c r="S71" s="29">
        <v>8</v>
      </c>
    </row>
    <row r="72" spans="1:19" x14ac:dyDescent="0.2">
      <c r="A72" s="22" t="s">
        <v>230</v>
      </c>
      <c r="B72" s="22" t="s">
        <v>231</v>
      </c>
      <c r="C72" s="22" t="s">
        <v>232</v>
      </c>
      <c r="D72" s="23" t="s">
        <v>22</v>
      </c>
      <c r="E72" s="23" t="s">
        <v>22</v>
      </c>
      <c r="F72" s="24">
        <v>1117.7</v>
      </c>
      <c r="G72" s="23">
        <v>12</v>
      </c>
      <c r="H72" s="23">
        <v>12</v>
      </c>
      <c r="I72" s="23">
        <v>382</v>
      </c>
      <c r="J72" s="23">
        <v>552</v>
      </c>
      <c r="K72" s="24">
        <v>60.6</v>
      </c>
      <c r="L72" s="25">
        <v>27456591.482154436</v>
      </c>
      <c r="M72" s="25">
        <v>24087444.809530552</v>
      </c>
      <c r="N72" s="26">
        <v>1.1398714848862188</v>
      </c>
      <c r="O72" s="27">
        <v>0.35272888108271161</v>
      </c>
      <c r="P72" s="26">
        <f t="shared" si="2"/>
        <v>0.18887117652257629</v>
      </c>
      <c r="Q72" s="26">
        <f t="shared" si="3"/>
        <v>0.45255897928533351</v>
      </c>
      <c r="R72" s="23">
        <v>8</v>
      </c>
      <c r="S72" s="23">
        <v>8</v>
      </c>
    </row>
    <row r="73" spans="1:19" x14ac:dyDescent="0.2">
      <c r="A73" s="22" t="s">
        <v>233</v>
      </c>
      <c r="B73" s="22" t="s">
        <v>234</v>
      </c>
      <c r="C73" s="22" t="s">
        <v>235</v>
      </c>
      <c r="D73" s="23" t="s">
        <v>22</v>
      </c>
      <c r="E73" s="23" t="s">
        <v>22</v>
      </c>
      <c r="F73" s="24">
        <v>1099.68</v>
      </c>
      <c r="G73" s="23">
        <v>26</v>
      </c>
      <c r="H73" s="23">
        <v>26</v>
      </c>
      <c r="I73" s="23">
        <v>396</v>
      </c>
      <c r="J73" s="23">
        <v>776</v>
      </c>
      <c r="K73" s="24">
        <v>86.9</v>
      </c>
      <c r="L73" s="25">
        <v>37787381.985208765</v>
      </c>
      <c r="M73" s="25">
        <v>33007387.982551258</v>
      </c>
      <c r="N73" s="26">
        <v>1.144815881983281</v>
      </c>
      <c r="O73" s="27">
        <v>0.66418860288377091</v>
      </c>
      <c r="P73" s="26">
        <f t="shared" si="2"/>
        <v>0.19511559176455556</v>
      </c>
      <c r="Q73" s="26">
        <f t="shared" si="3"/>
        <v>0.17770858093148298</v>
      </c>
      <c r="R73" s="23">
        <v>8</v>
      </c>
      <c r="S73" s="23">
        <v>8</v>
      </c>
    </row>
    <row r="74" spans="1:19" x14ac:dyDescent="0.2">
      <c r="A74" s="22" t="s">
        <v>236</v>
      </c>
      <c r="B74" s="22" t="s">
        <v>237</v>
      </c>
      <c r="C74" s="22" t="s">
        <v>238</v>
      </c>
      <c r="D74" s="23" t="s">
        <v>22</v>
      </c>
      <c r="E74" s="23" t="s">
        <v>22</v>
      </c>
      <c r="F74" s="24">
        <v>1070.17</v>
      </c>
      <c r="G74" s="23">
        <v>17</v>
      </c>
      <c r="H74" s="23">
        <v>17</v>
      </c>
      <c r="I74" s="23">
        <v>361</v>
      </c>
      <c r="J74" s="23">
        <v>430</v>
      </c>
      <c r="K74" s="24">
        <v>47.6</v>
      </c>
      <c r="L74" s="25">
        <v>30262411.494484022</v>
      </c>
      <c r="M74" s="25">
        <v>29301621.085013427</v>
      </c>
      <c r="N74" s="26">
        <v>1.0327896673935901</v>
      </c>
      <c r="O74" s="27">
        <v>0.79323326785275872</v>
      </c>
      <c r="P74" s="26">
        <f t="shared" si="2"/>
        <v>4.6546472300542673E-2</v>
      </c>
      <c r="Q74" s="26">
        <f t="shared" si="3"/>
        <v>0.10059907996610289</v>
      </c>
      <c r="R74" s="23">
        <v>8</v>
      </c>
      <c r="S74" s="23">
        <v>8</v>
      </c>
    </row>
    <row r="75" spans="1:19" x14ac:dyDescent="0.2">
      <c r="A75" s="22" t="s">
        <v>239</v>
      </c>
      <c r="B75" s="22" t="s">
        <v>240</v>
      </c>
      <c r="C75" s="22" t="s">
        <v>241</v>
      </c>
      <c r="D75" s="23" t="s">
        <v>22</v>
      </c>
      <c r="E75" s="23" t="s">
        <v>22</v>
      </c>
      <c r="F75" s="24">
        <v>1059.46</v>
      </c>
      <c r="G75" s="23">
        <v>7</v>
      </c>
      <c r="H75" s="23">
        <v>7</v>
      </c>
      <c r="I75" s="23">
        <v>308</v>
      </c>
      <c r="J75" s="23">
        <v>140</v>
      </c>
      <c r="K75" s="24">
        <v>15.5</v>
      </c>
      <c r="L75" s="25">
        <v>54307698.16053021</v>
      </c>
      <c r="M75" s="25">
        <v>49027162.437887557</v>
      </c>
      <c r="N75" s="26">
        <v>1.1077063297173797</v>
      </c>
      <c r="O75" s="27">
        <v>0.36709165053116044</v>
      </c>
      <c r="P75" s="26">
        <f t="shared" si="2"/>
        <v>0.14757545104677031</v>
      </c>
      <c r="Q75" s="26">
        <f t="shared" si="3"/>
        <v>0.43522549337528732</v>
      </c>
      <c r="R75" s="23">
        <v>8</v>
      </c>
      <c r="S75" s="23">
        <v>8</v>
      </c>
    </row>
    <row r="76" spans="1:19" x14ac:dyDescent="0.2">
      <c r="A76" s="22" t="s">
        <v>242</v>
      </c>
      <c r="B76" s="22" t="s">
        <v>243</v>
      </c>
      <c r="C76" s="22" t="s">
        <v>244</v>
      </c>
      <c r="D76" s="23" t="s">
        <v>22</v>
      </c>
      <c r="E76" s="23" t="s">
        <v>22</v>
      </c>
      <c r="F76" s="24">
        <v>1040.31</v>
      </c>
      <c r="G76" s="23">
        <v>25</v>
      </c>
      <c r="H76" s="23">
        <v>25</v>
      </c>
      <c r="I76" s="23">
        <v>360</v>
      </c>
      <c r="J76" s="23">
        <v>346</v>
      </c>
      <c r="K76" s="24">
        <v>38.700000000000003</v>
      </c>
      <c r="L76" s="25">
        <v>29516011.921205215</v>
      </c>
      <c r="M76" s="25">
        <v>24797377.196734313</v>
      </c>
      <c r="N76" s="26">
        <v>1.1902876536915494</v>
      </c>
      <c r="O76" s="27">
        <v>0.40653952124126458</v>
      </c>
      <c r="P76" s="26">
        <f t="shared" si="2"/>
        <v>0.25131026799093986</v>
      </c>
      <c r="Q76" s="26">
        <f t="shared" si="3"/>
        <v>0.39089722861187987</v>
      </c>
      <c r="R76" s="23">
        <v>8</v>
      </c>
      <c r="S76" s="23">
        <v>8</v>
      </c>
    </row>
    <row r="77" spans="1:19" x14ac:dyDescent="0.2">
      <c r="A77" s="22" t="s">
        <v>245</v>
      </c>
      <c r="B77" s="22" t="s">
        <v>246</v>
      </c>
      <c r="C77" s="22" t="s">
        <v>247</v>
      </c>
      <c r="D77" s="23" t="s">
        <v>22</v>
      </c>
      <c r="E77" s="23" t="s">
        <v>22</v>
      </c>
      <c r="F77" s="24">
        <v>1018.06</v>
      </c>
      <c r="G77" s="23">
        <v>9</v>
      </c>
      <c r="H77" s="23">
        <v>9</v>
      </c>
      <c r="I77" s="23">
        <v>314</v>
      </c>
      <c r="J77" s="23">
        <v>201</v>
      </c>
      <c r="K77" s="24">
        <v>24</v>
      </c>
      <c r="L77" s="25">
        <v>52673835.517243586</v>
      </c>
      <c r="M77" s="25">
        <v>53847373.370703012</v>
      </c>
      <c r="N77" s="26">
        <v>0.97820621917098161</v>
      </c>
      <c r="O77" s="27">
        <v>0.89286390868948384</v>
      </c>
      <c r="P77" s="26">
        <f t="shared" si="2"/>
        <v>-3.1789457917025095E-2</v>
      </c>
      <c r="Q77" s="26">
        <f t="shared" si="3"/>
        <v>4.9214731715361261E-2</v>
      </c>
      <c r="R77" s="23">
        <v>8</v>
      </c>
      <c r="S77" s="23">
        <v>8</v>
      </c>
    </row>
    <row r="78" spans="1:19" x14ac:dyDescent="0.2">
      <c r="A78" s="22" t="s">
        <v>248</v>
      </c>
      <c r="B78" s="22" t="s">
        <v>249</v>
      </c>
      <c r="C78" s="22" t="s">
        <v>250</v>
      </c>
      <c r="D78" s="23" t="s">
        <v>22</v>
      </c>
      <c r="E78" s="23" t="s">
        <v>22</v>
      </c>
      <c r="F78" s="24">
        <v>1012.29</v>
      </c>
      <c r="G78" s="23">
        <v>12</v>
      </c>
      <c r="H78" s="23">
        <v>12</v>
      </c>
      <c r="I78" s="23">
        <v>342</v>
      </c>
      <c r="J78" s="23">
        <v>411</v>
      </c>
      <c r="K78" s="24">
        <v>46.7</v>
      </c>
      <c r="L78" s="25">
        <v>37590992.644509226</v>
      </c>
      <c r="M78" s="25">
        <v>39092385.235544048</v>
      </c>
      <c r="N78" s="26">
        <v>0.96159373284621918</v>
      </c>
      <c r="O78" s="27">
        <v>0.86312830407457297</v>
      </c>
      <c r="P78" s="26">
        <f t="shared" si="2"/>
        <v>-5.6500601522482076E-2</v>
      </c>
      <c r="Q78" s="26">
        <f t="shared" si="3"/>
        <v>6.3924641585060796E-2</v>
      </c>
      <c r="R78" s="23">
        <v>8</v>
      </c>
      <c r="S78" s="23">
        <v>8</v>
      </c>
    </row>
    <row r="79" spans="1:19" x14ac:dyDescent="0.2">
      <c r="A79" s="22" t="s">
        <v>251</v>
      </c>
      <c r="B79" s="22" t="s">
        <v>252</v>
      </c>
      <c r="C79" s="22" t="s">
        <v>253</v>
      </c>
      <c r="D79" s="23" t="s">
        <v>22</v>
      </c>
      <c r="E79" s="23" t="s">
        <v>22</v>
      </c>
      <c r="F79" s="24">
        <v>996.03</v>
      </c>
      <c r="G79" s="23">
        <v>15</v>
      </c>
      <c r="H79" s="23">
        <v>18</v>
      </c>
      <c r="I79" s="23">
        <v>346</v>
      </c>
      <c r="J79" s="23">
        <v>353</v>
      </c>
      <c r="K79" s="24">
        <v>37.4</v>
      </c>
      <c r="L79" s="25">
        <v>35397772.644680128</v>
      </c>
      <c r="M79" s="25">
        <v>38909312.72846245</v>
      </c>
      <c r="N79" s="26">
        <v>0.90975065254201715</v>
      </c>
      <c r="O79" s="27">
        <v>0.65778118744343927</v>
      </c>
      <c r="P79" s="26">
        <f t="shared" si="2"/>
        <v>-0.13645691400998422</v>
      </c>
      <c r="Q79" s="26">
        <f t="shared" si="3"/>
        <v>0.1819185515075713</v>
      </c>
      <c r="R79" s="23">
        <v>8</v>
      </c>
      <c r="S79" s="23">
        <v>8</v>
      </c>
    </row>
    <row r="80" spans="1:19" x14ac:dyDescent="0.2">
      <c r="A80" s="22" t="s">
        <v>254</v>
      </c>
      <c r="B80" s="22" t="s">
        <v>255</v>
      </c>
      <c r="C80" s="22" t="s">
        <v>256</v>
      </c>
      <c r="D80" s="23" t="s">
        <v>22</v>
      </c>
      <c r="E80" s="23" t="s">
        <v>22</v>
      </c>
      <c r="F80" s="24">
        <v>878.46</v>
      </c>
      <c r="G80" s="23">
        <v>6</v>
      </c>
      <c r="H80" s="23">
        <v>6</v>
      </c>
      <c r="I80" s="23">
        <v>267</v>
      </c>
      <c r="J80" s="23">
        <v>148</v>
      </c>
      <c r="K80" s="24">
        <v>17</v>
      </c>
      <c r="L80" s="25">
        <v>39052836.301129386</v>
      </c>
      <c r="M80" s="25">
        <v>36991030.440252401</v>
      </c>
      <c r="N80" s="26">
        <v>1.0557379947608434</v>
      </c>
      <c r="O80" s="27">
        <v>0.52116621438926103</v>
      </c>
      <c r="P80" s="26">
        <f t="shared" si="2"/>
        <v>7.8251841742604605E-2</v>
      </c>
      <c r="Q80" s="26">
        <f t="shared" si="3"/>
        <v>0.28302374602910202</v>
      </c>
      <c r="R80" s="23">
        <v>8</v>
      </c>
      <c r="S80" s="23">
        <v>8</v>
      </c>
    </row>
    <row r="81" spans="1:19" x14ac:dyDescent="0.2">
      <c r="A81" s="28" t="s">
        <v>257</v>
      </c>
      <c r="B81" s="28" t="s">
        <v>258</v>
      </c>
      <c r="C81" s="28" t="s">
        <v>259</v>
      </c>
      <c r="D81" s="29">
        <v>9</v>
      </c>
      <c r="E81" s="29">
        <v>4</v>
      </c>
      <c r="F81" s="30">
        <v>863.72</v>
      </c>
      <c r="G81" s="29">
        <v>19</v>
      </c>
      <c r="H81" s="29">
        <v>19</v>
      </c>
      <c r="I81" s="29">
        <v>287</v>
      </c>
      <c r="J81" s="29">
        <v>705</v>
      </c>
      <c r="K81" s="30">
        <v>78</v>
      </c>
      <c r="L81" s="31">
        <v>27915612.767952565</v>
      </c>
      <c r="M81" s="31">
        <v>24821696.975945495</v>
      </c>
      <c r="N81" s="32">
        <v>1.1246456193146406</v>
      </c>
      <c r="O81" s="33">
        <v>0.72844236811915342</v>
      </c>
      <c r="P81" s="32">
        <f t="shared" si="2"/>
        <v>0.16947047362051296</v>
      </c>
      <c r="Q81" s="32">
        <f t="shared" si="3"/>
        <v>0.13760480243609144</v>
      </c>
      <c r="R81" s="29">
        <v>8</v>
      </c>
      <c r="S81" s="29">
        <v>8</v>
      </c>
    </row>
    <row r="82" spans="1:19" x14ac:dyDescent="0.2">
      <c r="A82" s="22" t="s">
        <v>260</v>
      </c>
      <c r="B82" s="22" t="s">
        <v>261</v>
      </c>
      <c r="C82" s="22" t="s">
        <v>262</v>
      </c>
      <c r="D82" s="23" t="s">
        <v>22</v>
      </c>
      <c r="E82" s="23" t="s">
        <v>22</v>
      </c>
      <c r="F82" s="24">
        <v>852.23</v>
      </c>
      <c r="G82" s="23">
        <v>23</v>
      </c>
      <c r="H82" s="23">
        <v>23</v>
      </c>
      <c r="I82" s="23">
        <v>286</v>
      </c>
      <c r="J82" s="23">
        <v>1034</v>
      </c>
      <c r="K82" s="24">
        <v>110.3</v>
      </c>
      <c r="L82" s="25">
        <v>37972366.047785521</v>
      </c>
      <c r="M82" s="25">
        <v>58110055.695104837</v>
      </c>
      <c r="N82" s="26">
        <v>0.65345602570097505</v>
      </c>
      <c r="O82" s="27">
        <v>0.16914966325671071</v>
      </c>
      <c r="P82" s="26">
        <f t="shared" si="2"/>
        <v>-0.6138379417093911</v>
      </c>
      <c r="Q82" s="26">
        <f t="shared" si="3"/>
        <v>0.77172886246895311</v>
      </c>
      <c r="R82" s="23">
        <v>8</v>
      </c>
      <c r="S82" s="23">
        <v>8</v>
      </c>
    </row>
    <row r="83" spans="1:19" x14ac:dyDescent="0.2">
      <c r="A83" s="22" t="s">
        <v>263</v>
      </c>
      <c r="B83" s="22" t="s">
        <v>264</v>
      </c>
      <c r="C83" s="22" t="s">
        <v>265</v>
      </c>
      <c r="D83" s="23" t="s">
        <v>22</v>
      </c>
      <c r="E83" s="23" t="s">
        <v>22</v>
      </c>
      <c r="F83" s="24">
        <v>850.11</v>
      </c>
      <c r="G83" s="23">
        <v>18</v>
      </c>
      <c r="H83" s="23">
        <v>18</v>
      </c>
      <c r="I83" s="23">
        <v>359</v>
      </c>
      <c r="J83" s="23">
        <v>319</v>
      </c>
      <c r="K83" s="24">
        <v>35.700000000000003</v>
      </c>
      <c r="L83" s="25">
        <v>39785739.936093584</v>
      </c>
      <c r="M83" s="25">
        <v>25436062.455682211</v>
      </c>
      <c r="N83" s="26">
        <v>1.5641469667490053</v>
      </c>
      <c r="O83" s="27">
        <v>0.12173981364854193</v>
      </c>
      <c r="P83" s="26">
        <f t="shared" si="2"/>
        <v>0.64537607417889864</v>
      </c>
      <c r="Q83" s="26">
        <f t="shared" si="3"/>
        <v>0.91456736737249511</v>
      </c>
      <c r="R83" s="23">
        <v>8</v>
      </c>
      <c r="S83" s="23">
        <v>8</v>
      </c>
    </row>
    <row r="84" spans="1:19" x14ac:dyDescent="0.2">
      <c r="A84" s="22" t="s">
        <v>266</v>
      </c>
      <c r="B84" s="22" t="s">
        <v>267</v>
      </c>
      <c r="C84" s="22" t="s">
        <v>268</v>
      </c>
      <c r="D84" s="23" t="s">
        <v>22</v>
      </c>
      <c r="E84" s="23" t="s">
        <v>22</v>
      </c>
      <c r="F84" s="24">
        <v>838.56</v>
      </c>
      <c r="G84" s="23">
        <v>20</v>
      </c>
      <c r="H84" s="23">
        <v>20</v>
      </c>
      <c r="I84" s="23">
        <v>388</v>
      </c>
      <c r="J84" s="23">
        <v>474</v>
      </c>
      <c r="K84" s="24">
        <v>51.5</v>
      </c>
      <c r="L84" s="25">
        <v>21197032.244566884</v>
      </c>
      <c r="M84" s="25">
        <v>15680864.238208579</v>
      </c>
      <c r="N84" s="26">
        <v>1.351777039999964</v>
      </c>
      <c r="O84" s="27">
        <v>0.22478751306069736</v>
      </c>
      <c r="P84" s="26">
        <f t="shared" si="2"/>
        <v>0.43485721536844718</v>
      </c>
      <c r="Q84" s="26">
        <f t="shared" si="3"/>
        <v>0.64822781747778158</v>
      </c>
      <c r="R84" s="23">
        <v>8</v>
      </c>
      <c r="S84" s="23">
        <v>8</v>
      </c>
    </row>
    <row r="85" spans="1:19" x14ac:dyDescent="0.2">
      <c r="A85" s="22" t="s">
        <v>269</v>
      </c>
      <c r="B85" s="22" t="s">
        <v>270</v>
      </c>
      <c r="C85" s="22" t="s">
        <v>271</v>
      </c>
      <c r="D85" s="23" t="s">
        <v>22</v>
      </c>
      <c r="E85" s="23" t="s">
        <v>22</v>
      </c>
      <c r="F85" s="24">
        <v>823.44</v>
      </c>
      <c r="G85" s="23">
        <v>15</v>
      </c>
      <c r="H85" s="23">
        <v>15</v>
      </c>
      <c r="I85" s="23">
        <v>285</v>
      </c>
      <c r="J85" s="23">
        <v>306</v>
      </c>
      <c r="K85" s="24">
        <v>34</v>
      </c>
      <c r="L85" s="25">
        <v>51390810.383940995</v>
      </c>
      <c r="M85" s="25">
        <v>40208716.646229632</v>
      </c>
      <c r="N85" s="26">
        <v>1.2781012345182599</v>
      </c>
      <c r="O85" s="27">
        <v>0.46916605445067439</v>
      </c>
      <c r="P85" s="26">
        <f t="shared" si="2"/>
        <v>0.35400211230462392</v>
      </c>
      <c r="Q85" s="26">
        <f t="shared" si="3"/>
        <v>0.32867341790789634</v>
      </c>
      <c r="R85" s="23">
        <v>8</v>
      </c>
      <c r="S85" s="23">
        <v>8</v>
      </c>
    </row>
    <row r="86" spans="1:19" x14ac:dyDescent="0.2">
      <c r="A86" s="22" t="s">
        <v>272</v>
      </c>
      <c r="B86" s="22" t="s">
        <v>273</v>
      </c>
      <c r="C86" s="22" t="s">
        <v>274</v>
      </c>
      <c r="D86" s="23" t="s">
        <v>22</v>
      </c>
      <c r="E86" s="23" t="s">
        <v>22</v>
      </c>
      <c r="F86" s="24">
        <v>819.36</v>
      </c>
      <c r="G86" s="23">
        <v>15</v>
      </c>
      <c r="H86" s="23">
        <v>15</v>
      </c>
      <c r="I86" s="23">
        <v>311</v>
      </c>
      <c r="J86" s="23">
        <v>394</v>
      </c>
      <c r="K86" s="24">
        <v>44.6</v>
      </c>
      <c r="L86" s="25">
        <v>25301142.134813834</v>
      </c>
      <c r="M86" s="25">
        <v>23407732.714391962</v>
      </c>
      <c r="N86" s="26">
        <v>1.0808882023527948</v>
      </c>
      <c r="O86" s="27">
        <v>0.68185501665176951</v>
      </c>
      <c r="P86" s="26">
        <f t="shared" si="2"/>
        <v>0.11221731099843817</v>
      </c>
      <c r="Q86" s="26">
        <f t="shared" si="3"/>
        <v>0.16630795989165525</v>
      </c>
      <c r="R86" s="23">
        <v>8</v>
      </c>
      <c r="S86" s="23">
        <v>8</v>
      </c>
    </row>
    <row r="87" spans="1:19" x14ac:dyDescent="0.2">
      <c r="A87" s="22" t="s">
        <v>275</v>
      </c>
      <c r="B87" s="22" t="s">
        <v>276</v>
      </c>
      <c r="C87" s="22" t="s">
        <v>277</v>
      </c>
      <c r="D87" s="23" t="s">
        <v>22</v>
      </c>
      <c r="E87" s="23" t="s">
        <v>22</v>
      </c>
      <c r="F87" s="24">
        <v>798.17</v>
      </c>
      <c r="G87" s="23">
        <v>12</v>
      </c>
      <c r="H87" s="23">
        <v>12</v>
      </c>
      <c r="I87" s="23">
        <v>299</v>
      </c>
      <c r="J87" s="23">
        <v>298</v>
      </c>
      <c r="K87" s="24">
        <v>34</v>
      </c>
      <c r="L87" s="25">
        <v>21946701.460888356</v>
      </c>
      <c r="M87" s="25">
        <v>17541224.391578048</v>
      </c>
      <c r="N87" s="26">
        <v>1.2511499180995302</v>
      </c>
      <c r="O87" s="27">
        <v>0.59712618474429247</v>
      </c>
      <c r="P87" s="26">
        <f t="shared" si="2"/>
        <v>0.32325466971161004</v>
      </c>
      <c r="Q87" s="26">
        <f t="shared" si="3"/>
        <v>0.22393388403406891</v>
      </c>
      <c r="R87" s="23">
        <v>8</v>
      </c>
      <c r="S87" s="23">
        <v>8</v>
      </c>
    </row>
    <row r="88" spans="1:19" x14ac:dyDescent="0.2">
      <c r="A88" s="22" t="s">
        <v>278</v>
      </c>
      <c r="B88" s="22" t="s">
        <v>279</v>
      </c>
      <c r="C88" s="22" t="s">
        <v>280</v>
      </c>
      <c r="D88" s="23" t="s">
        <v>22</v>
      </c>
      <c r="E88" s="23" t="s">
        <v>22</v>
      </c>
      <c r="F88" s="24">
        <v>778.9</v>
      </c>
      <c r="G88" s="23">
        <v>12</v>
      </c>
      <c r="H88" s="23">
        <v>12</v>
      </c>
      <c r="I88" s="23">
        <v>225</v>
      </c>
      <c r="J88" s="23">
        <v>315</v>
      </c>
      <c r="K88" s="24">
        <v>37</v>
      </c>
      <c r="L88" s="25">
        <v>37575155.027629875</v>
      </c>
      <c r="M88" s="25">
        <v>37728228.58285594</v>
      </c>
      <c r="N88" s="26">
        <v>0.99594273145133505</v>
      </c>
      <c r="O88" s="27">
        <v>0.96767510883491614</v>
      </c>
      <c r="P88" s="26">
        <f t="shared" si="2"/>
        <v>-5.8653078415401528E-3</v>
      </c>
      <c r="Q88" s="26">
        <f t="shared" si="3"/>
        <v>1.4270430009835529E-2</v>
      </c>
      <c r="R88" s="23">
        <v>8</v>
      </c>
      <c r="S88" s="23">
        <v>8</v>
      </c>
    </row>
    <row r="89" spans="1:19" x14ac:dyDescent="0.2">
      <c r="A89" s="22" t="s">
        <v>281</v>
      </c>
      <c r="B89" s="22" t="s">
        <v>282</v>
      </c>
      <c r="C89" s="22" t="s">
        <v>283</v>
      </c>
      <c r="D89" s="23" t="s">
        <v>22</v>
      </c>
      <c r="E89" s="23" t="s">
        <v>22</v>
      </c>
      <c r="F89" s="24">
        <v>768.01</v>
      </c>
      <c r="G89" s="23">
        <v>13</v>
      </c>
      <c r="H89" s="23">
        <v>13</v>
      </c>
      <c r="I89" s="23">
        <v>316</v>
      </c>
      <c r="J89" s="23">
        <v>292</v>
      </c>
      <c r="K89" s="24">
        <v>31.7</v>
      </c>
      <c r="L89" s="25">
        <v>101938316.71764676</v>
      </c>
      <c r="M89" s="25">
        <v>81127003.353245497</v>
      </c>
      <c r="N89" s="26">
        <v>1.2565275741023498</v>
      </c>
      <c r="O89" s="27">
        <v>0.43716169198844501</v>
      </c>
      <c r="P89" s="26">
        <f t="shared" si="2"/>
        <v>0.32944233105479837</v>
      </c>
      <c r="Q89" s="26">
        <f t="shared" si="3"/>
        <v>0.35935790181599708</v>
      </c>
      <c r="R89" s="23">
        <v>8</v>
      </c>
      <c r="S89" s="23">
        <v>8</v>
      </c>
    </row>
    <row r="90" spans="1:19" x14ac:dyDescent="0.2">
      <c r="A90" s="28" t="s">
        <v>284</v>
      </c>
      <c r="B90" s="28" t="s">
        <v>285</v>
      </c>
      <c r="C90" s="28" t="s">
        <v>286</v>
      </c>
      <c r="D90" s="29">
        <v>2</v>
      </c>
      <c r="E90" s="29">
        <v>2</v>
      </c>
      <c r="F90" s="30">
        <v>730.1</v>
      </c>
      <c r="G90" s="29">
        <v>24</v>
      </c>
      <c r="H90" s="29">
        <v>25</v>
      </c>
      <c r="I90" s="29">
        <v>303</v>
      </c>
      <c r="J90" s="29">
        <v>991</v>
      </c>
      <c r="K90" s="30">
        <v>111.6</v>
      </c>
      <c r="L90" s="31">
        <v>29053480.946990952</v>
      </c>
      <c r="M90" s="31">
        <v>27916880.946428839</v>
      </c>
      <c r="N90" s="32">
        <v>1.0407137173648873</v>
      </c>
      <c r="O90" s="33">
        <v>0.80241427662677867</v>
      </c>
      <c r="P90" s="32">
        <f t="shared" si="2"/>
        <v>5.7573262354959659E-2</v>
      </c>
      <c r="Q90" s="32">
        <f t="shared" si="3"/>
        <v>9.5601352912523571E-2</v>
      </c>
      <c r="R90" s="29">
        <v>8</v>
      </c>
      <c r="S90" s="29">
        <v>8</v>
      </c>
    </row>
    <row r="91" spans="1:19" x14ac:dyDescent="0.2">
      <c r="A91" s="22" t="s">
        <v>287</v>
      </c>
      <c r="B91" s="22" t="s">
        <v>288</v>
      </c>
      <c r="C91" s="22" t="s">
        <v>289</v>
      </c>
      <c r="D91" s="23" t="s">
        <v>22</v>
      </c>
      <c r="E91" s="23" t="s">
        <v>22</v>
      </c>
      <c r="F91" s="24">
        <v>707.28</v>
      </c>
      <c r="G91" s="23">
        <v>6</v>
      </c>
      <c r="H91" s="23">
        <v>6</v>
      </c>
      <c r="I91" s="23">
        <v>255</v>
      </c>
      <c r="J91" s="23">
        <v>87</v>
      </c>
      <c r="K91" s="24">
        <v>10</v>
      </c>
      <c r="L91" s="25">
        <v>32640987.454861239</v>
      </c>
      <c r="M91" s="25">
        <v>29215489.417391777</v>
      </c>
      <c r="N91" s="26">
        <v>1.1172493805779029</v>
      </c>
      <c r="O91" s="27">
        <v>0.44822344166387873</v>
      </c>
      <c r="P91" s="26">
        <f t="shared" si="2"/>
        <v>0.15995124487842724</v>
      </c>
      <c r="Q91" s="26">
        <f t="shared" si="3"/>
        <v>0.34850543401459649</v>
      </c>
      <c r="R91" s="23">
        <v>8</v>
      </c>
      <c r="S91" s="23">
        <v>8</v>
      </c>
    </row>
    <row r="92" spans="1:19" x14ac:dyDescent="0.2">
      <c r="A92" s="22" t="s">
        <v>290</v>
      </c>
      <c r="B92" s="22" t="s">
        <v>291</v>
      </c>
      <c r="C92" s="22" t="s">
        <v>292</v>
      </c>
      <c r="D92" s="23" t="s">
        <v>22</v>
      </c>
      <c r="E92" s="23" t="s">
        <v>22</v>
      </c>
      <c r="F92" s="24">
        <v>681.28</v>
      </c>
      <c r="G92" s="23">
        <v>13</v>
      </c>
      <c r="H92" s="23">
        <v>13</v>
      </c>
      <c r="I92" s="23">
        <v>282</v>
      </c>
      <c r="J92" s="23">
        <v>271</v>
      </c>
      <c r="K92" s="24">
        <v>30.4</v>
      </c>
      <c r="L92" s="25">
        <v>39310238.463909954</v>
      </c>
      <c r="M92" s="25">
        <v>52120893.357448548</v>
      </c>
      <c r="N92" s="26">
        <v>0.75421267617801035</v>
      </c>
      <c r="O92" s="27">
        <v>0.2024565877073394</v>
      </c>
      <c r="P92" s="26">
        <f t="shared" si="2"/>
        <v>-0.40695669658828326</v>
      </c>
      <c r="Q92" s="26">
        <f t="shared" si="3"/>
        <v>0.69366808721664219</v>
      </c>
      <c r="R92" s="23">
        <v>8</v>
      </c>
      <c r="S92" s="23">
        <v>8</v>
      </c>
    </row>
    <row r="93" spans="1:19" x14ac:dyDescent="0.2">
      <c r="A93" s="22" t="s">
        <v>293</v>
      </c>
      <c r="B93" s="22" t="s">
        <v>294</v>
      </c>
      <c r="C93" s="22" t="s">
        <v>295</v>
      </c>
      <c r="D93" s="23" t="s">
        <v>22</v>
      </c>
      <c r="E93" s="23" t="s">
        <v>22</v>
      </c>
      <c r="F93" s="24">
        <v>679.09</v>
      </c>
      <c r="G93" s="23">
        <v>9</v>
      </c>
      <c r="H93" s="23">
        <v>9</v>
      </c>
      <c r="I93" s="23">
        <v>212</v>
      </c>
      <c r="J93" s="23">
        <v>205</v>
      </c>
      <c r="K93" s="24">
        <v>22.6</v>
      </c>
      <c r="L93" s="25">
        <v>21338155.093301222</v>
      </c>
      <c r="M93" s="25">
        <v>29769689.003699087</v>
      </c>
      <c r="N93" s="26">
        <v>0.71677453837861094</v>
      </c>
      <c r="O93" s="27">
        <v>0.36796469768233853</v>
      </c>
      <c r="P93" s="26">
        <f t="shared" si="2"/>
        <v>-0.48040870471189762</v>
      </c>
      <c r="Q93" s="26">
        <f t="shared" si="3"/>
        <v>0.43419384528623151</v>
      </c>
      <c r="R93" s="23">
        <v>8</v>
      </c>
      <c r="S93" s="23">
        <v>8</v>
      </c>
    </row>
    <row r="94" spans="1:19" x14ac:dyDescent="0.2">
      <c r="A94" s="22" t="s">
        <v>296</v>
      </c>
      <c r="B94" s="22" t="s">
        <v>297</v>
      </c>
      <c r="C94" s="22" t="s">
        <v>298</v>
      </c>
      <c r="D94" s="23" t="s">
        <v>22</v>
      </c>
      <c r="E94" s="23" t="s">
        <v>22</v>
      </c>
      <c r="F94" s="24">
        <v>628.91999999999996</v>
      </c>
      <c r="G94" s="23">
        <v>17</v>
      </c>
      <c r="H94" s="23">
        <v>17</v>
      </c>
      <c r="I94" s="23">
        <v>202</v>
      </c>
      <c r="J94" s="23">
        <v>1013</v>
      </c>
      <c r="K94" s="24">
        <v>114.6</v>
      </c>
      <c r="L94" s="25">
        <v>23286914.911035761</v>
      </c>
      <c r="M94" s="25">
        <v>24698211.165354975</v>
      </c>
      <c r="N94" s="26">
        <v>0.94285836148737412</v>
      </c>
      <c r="O94" s="27">
        <v>0.70463348623378419</v>
      </c>
      <c r="P94" s="26">
        <f t="shared" si="2"/>
        <v>-8.4887032923696953E-2</v>
      </c>
      <c r="Q94" s="26">
        <f t="shared" si="3"/>
        <v>0.15203672172675106</v>
      </c>
      <c r="R94" s="23">
        <v>8</v>
      </c>
      <c r="S94" s="23">
        <v>8</v>
      </c>
    </row>
    <row r="95" spans="1:19" x14ac:dyDescent="0.2">
      <c r="A95" s="22" t="s">
        <v>299</v>
      </c>
      <c r="B95" s="22" t="s">
        <v>300</v>
      </c>
      <c r="C95" s="22" t="s">
        <v>301</v>
      </c>
      <c r="D95" s="23" t="s">
        <v>22</v>
      </c>
      <c r="E95" s="23" t="s">
        <v>22</v>
      </c>
      <c r="F95" s="24">
        <v>626.76</v>
      </c>
      <c r="G95" s="23">
        <v>9</v>
      </c>
      <c r="H95" s="23">
        <v>9</v>
      </c>
      <c r="I95" s="23">
        <v>246</v>
      </c>
      <c r="J95" s="23">
        <v>349</v>
      </c>
      <c r="K95" s="24">
        <v>38.4</v>
      </c>
      <c r="L95" s="25">
        <v>24144564.190150127</v>
      </c>
      <c r="M95" s="25">
        <v>27172879.621586092</v>
      </c>
      <c r="N95" s="26">
        <v>0.88855375383070268</v>
      </c>
      <c r="O95" s="27">
        <v>0.56730849527064131</v>
      </c>
      <c r="P95" s="26">
        <f t="shared" si="2"/>
        <v>-0.17046903890443049</v>
      </c>
      <c r="Q95" s="26">
        <f t="shared" si="3"/>
        <v>0.24618071295999819</v>
      </c>
      <c r="R95" s="23">
        <v>8</v>
      </c>
      <c r="S95" s="23">
        <v>8</v>
      </c>
    </row>
    <row r="96" spans="1:19" x14ac:dyDescent="0.2">
      <c r="A96" s="22" t="s">
        <v>302</v>
      </c>
      <c r="B96" s="22" t="s">
        <v>303</v>
      </c>
      <c r="C96" s="22" t="s">
        <v>304</v>
      </c>
      <c r="D96" s="23" t="s">
        <v>22</v>
      </c>
      <c r="E96" s="23" t="s">
        <v>22</v>
      </c>
      <c r="F96" s="24">
        <v>621.16</v>
      </c>
      <c r="G96" s="23">
        <v>21</v>
      </c>
      <c r="H96" s="23">
        <v>21</v>
      </c>
      <c r="I96" s="23">
        <v>279</v>
      </c>
      <c r="J96" s="23">
        <v>402</v>
      </c>
      <c r="K96" s="24">
        <v>45.1</v>
      </c>
      <c r="L96" s="25">
        <v>25949140.721002191</v>
      </c>
      <c r="M96" s="25">
        <v>23283917.327353183</v>
      </c>
      <c r="N96" s="26">
        <v>1.1144662797147966</v>
      </c>
      <c r="O96" s="27">
        <v>0.64166293613051095</v>
      </c>
      <c r="P96" s="26">
        <f t="shared" si="2"/>
        <v>0.15635296579084365</v>
      </c>
      <c r="Q96" s="26">
        <f t="shared" si="3"/>
        <v>0.19269304579354807</v>
      </c>
      <c r="R96" s="23">
        <v>8</v>
      </c>
      <c r="S96" s="23">
        <v>8</v>
      </c>
    </row>
    <row r="97" spans="1:19" x14ac:dyDescent="0.2">
      <c r="A97" s="22" t="s">
        <v>305</v>
      </c>
      <c r="B97" s="22" t="s">
        <v>306</v>
      </c>
      <c r="C97" s="22" t="s">
        <v>307</v>
      </c>
      <c r="D97" s="23" t="s">
        <v>22</v>
      </c>
      <c r="E97" s="23" t="s">
        <v>22</v>
      </c>
      <c r="F97" s="24">
        <v>615.58000000000004</v>
      </c>
      <c r="G97" s="23">
        <v>3</v>
      </c>
      <c r="H97" s="23">
        <v>3</v>
      </c>
      <c r="I97" s="23">
        <v>234</v>
      </c>
      <c r="J97" s="23">
        <v>98</v>
      </c>
      <c r="K97" s="24">
        <v>11.1</v>
      </c>
      <c r="L97" s="25">
        <v>23751616.295933787</v>
      </c>
      <c r="M97" s="25">
        <v>20883390.143078875</v>
      </c>
      <c r="N97" s="26">
        <v>1.1373448531681765</v>
      </c>
      <c r="O97" s="27">
        <v>0.59711912103551623</v>
      </c>
      <c r="P97" s="26">
        <f t="shared" si="2"/>
        <v>0.18566975864703303</v>
      </c>
      <c r="Q97" s="26">
        <f t="shared" si="3"/>
        <v>0.22393902155435635</v>
      </c>
      <c r="R97" s="23">
        <v>8</v>
      </c>
      <c r="S97" s="23">
        <v>8</v>
      </c>
    </row>
    <row r="98" spans="1:19" x14ac:dyDescent="0.2">
      <c r="A98" s="22" t="s">
        <v>308</v>
      </c>
      <c r="B98" s="22" t="s">
        <v>309</v>
      </c>
      <c r="C98" s="22" t="s">
        <v>310</v>
      </c>
      <c r="D98" s="23" t="s">
        <v>22</v>
      </c>
      <c r="E98" s="23" t="s">
        <v>22</v>
      </c>
      <c r="F98" s="24">
        <v>609.34</v>
      </c>
      <c r="G98" s="23">
        <v>8</v>
      </c>
      <c r="H98" s="23">
        <v>8</v>
      </c>
      <c r="I98" s="23">
        <v>171</v>
      </c>
      <c r="J98" s="23">
        <v>172</v>
      </c>
      <c r="K98" s="24">
        <v>19.5</v>
      </c>
      <c r="L98" s="25">
        <v>21895303.916853525</v>
      </c>
      <c r="M98" s="25">
        <v>22061604.119535673</v>
      </c>
      <c r="N98" s="26">
        <v>0.99246200766811477</v>
      </c>
      <c r="O98" s="27">
        <v>0.95768618823173557</v>
      </c>
      <c r="P98" s="26">
        <f t="shared" si="2"/>
        <v>-1.0916219229150223E-2</v>
      </c>
      <c r="Q98" s="26">
        <f t="shared" si="3"/>
        <v>1.8776775938041095E-2</v>
      </c>
      <c r="R98" s="23">
        <v>8</v>
      </c>
      <c r="S98" s="23">
        <v>8</v>
      </c>
    </row>
    <row r="99" spans="1:19" x14ac:dyDescent="0.2">
      <c r="A99" s="22" t="s">
        <v>311</v>
      </c>
      <c r="B99" s="22" t="s">
        <v>312</v>
      </c>
      <c r="C99" s="22" t="s">
        <v>313</v>
      </c>
      <c r="D99" s="23" t="s">
        <v>22</v>
      </c>
      <c r="E99" s="23" t="s">
        <v>22</v>
      </c>
      <c r="F99" s="24">
        <v>602.04</v>
      </c>
      <c r="G99" s="23">
        <v>29</v>
      </c>
      <c r="H99" s="23">
        <v>29</v>
      </c>
      <c r="I99" s="23">
        <v>252</v>
      </c>
      <c r="J99" s="23">
        <v>841</v>
      </c>
      <c r="K99" s="24">
        <v>94.1</v>
      </c>
      <c r="L99" s="25">
        <v>23084585.04335016</v>
      </c>
      <c r="M99" s="25">
        <v>25812892.740863662</v>
      </c>
      <c r="N99" s="26">
        <v>0.8943044576637319</v>
      </c>
      <c r="O99" s="27">
        <v>0.49418349633380587</v>
      </c>
      <c r="P99" s="26">
        <f t="shared" si="2"/>
        <v>-0.1611620277006689</v>
      </c>
      <c r="Q99" s="26">
        <f t="shared" si="3"/>
        <v>0.30611176231483667</v>
      </c>
      <c r="R99" s="23">
        <v>8</v>
      </c>
      <c r="S99" s="23">
        <v>8</v>
      </c>
    </row>
    <row r="100" spans="1:19" x14ac:dyDescent="0.2">
      <c r="A100" s="28" t="s">
        <v>314</v>
      </c>
      <c r="B100" s="28" t="s">
        <v>315</v>
      </c>
      <c r="C100" s="28" t="s">
        <v>316</v>
      </c>
      <c r="D100" s="29">
        <v>4</v>
      </c>
      <c r="E100" s="29">
        <v>1</v>
      </c>
      <c r="F100" s="30">
        <v>595.25</v>
      </c>
      <c r="G100" s="29">
        <v>12</v>
      </c>
      <c r="H100" s="29">
        <v>12</v>
      </c>
      <c r="I100" s="29">
        <v>217</v>
      </c>
      <c r="J100" s="29">
        <v>675</v>
      </c>
      <c r="K100" s="30">
        <v>74.900000000000006</v>
      </c>
      <c r="L100" s="31">
        <v>21302992.004643187</v>
      </c>
      <c r="M100" s="31">
        <v>18622180.417766206</v>
      </c>
      <c r="N100" s="32">
        <v>1.1439579859466613</v>
      </c>
      <c r="O100" s="33">
        <v>0.61323140411009269</v>
      </c>
      <c r="P100" s="32">
        <f t="shared" si="2"/>
        <v>0.19403406734404829</v>
      </c>
      <c r="Q100" s="32">
        <f t="shared" si="3"/>
        <v>0.21237561265247434</v>
      </c>
      <c r="R100" s="29">
        <v>8</v>
      </c>
      <c r="S100" s="29">
        <v>8</v>
      </c>
    </row>
    <row r="101" spans="1:19" x14ac:dyDescent="0.2">
      <c r="A101" s="22" t="s">
        <v>317</v>
      </c>
      <c r="B101" s="22" t="s">
        <v>318</v>
      </c>
      <c r="C101" s="22" t="s">
        <v>319</v>
      </c>
      <c r="D101" s="23" t="s">
        <v>22</v>
      </c>
      <c r="E101" s="23" t="s">
        <v>22</v>
      </c>
      <c r="F101" s="24">
        <v>591.45000000000005</v>
      </c>
      <c r="G101" s="23">
        <v>13</v>
      </c>
      <c r="H101" s="23">
        <v>13</v>
      </c>
      <c r="I101" s="23">
        <v>216</v>
      </c>
      <c r="J101" s="23">
        <v>281</v>
      </c>
      <c r="K101" s="24">
        <v>29</v>
      </c>
      <c r="L101" s="25">
        <v>20275236.723398462</v>
      </c>
      <c r="M101" s="25">
        <v>19396853.370991401</v>
      </c>
      <c r="N101" s="26">
        <v>1.0452848374737271</v>
      </c>
      <c r="O101" s="27">
        <v>0.88762527559963966</v>
      </c>
      <c r="P101" s="26">
        <f t="shared" si="2"/>
        <v>6.3896126628200628E-2</v>
      </c>
      <c r="Q101" s="26">
        <f t="shared" si="3"/>
        <v>5.1770339498659168E-2</v>
      </c>
      <c r="R101" s="23">
        <v>8</v>
      </c>
      <c r="S101" s="23">
        <v>8</v>
      </c>
    </row>
    <row r="102" spans="1:19" x14ac:dyDescent="0.2">
      <c r="A102" s="22" t="s">
        <v>320</v>
      </c>
      <c r="B102" s="22" t="s">
        <v>321</v>
      </c>
      <c r="C102" s="22" t="s">
        <v>322</v>
      </c>
      <c r="D102" s="23" t="s">
        <v>22</v>
      </c>
      <c r="E102" s="23" t="s">
        <v>22</v>
      </c>
      <c r="F102" s="24">
        <v>585.38</v>
      </c>
      <c r="G102" s="23">
        <v>16</v>
      </c>
      <c r="H102" s="23">
        <v>16</v>
      </c>
      <c r="I102" s="23">
        <v>240</v>
      </c>
      <c r="J102" s="23">
        <v>378</v>
      </c>
      <c r="K102" s="24">
        <v>42.6</v>
      </c>
      <c r="L102" s="25">
        <v>26099615.17952482</v>
      </c>
      <c r="M102" s="25">
        <v>25634423.48782644</v>
      </c>
      <c r="N102" s="26">
        <v>1.0181471485761828</v>
      </c>
      <c r="O102" s="27">
        <v>0.95472962259628891</v>
      </c>
      <c r="P102" s="26">
        <f t="shared" si="2"/>
        <v>2.5946083201093855E-2</v>
      </c>
      <c r="Q102" s="26">
        <f t="shared" si="3"/>
        <v>2.0119602280049081E-2</v>
      </c>
      <c r="R102" s="23">
        <v>8</v>
      </c>
      <c r="S102" s="23">
        <v>8</v>
      </c>
    </row>
    <row r="103" spans="1:19" x14ac:dyDescent="0.2">
      <c r="A103" s="22" t="s">
        <v>323</v>
      </c>
      <c r="B103" s="22" t="s">
        <v>324</v>
      </c>
      <c r="C103" s="22" t="s">
        <v>325</v>
      </c>
      <c r="D103" s="23" t="s">
        <v>22</v>
      </c>
      <c r="E103" s="23" t="s">
        <v>22</v>
      </c>
      <c r="F103" s="24">
        <v>575.04999999999995</v>
      </c>
      <c r="G103" s="23">
        <v>15</v>
      </c>
      <c r="H103" s="23">
        <v>15</v>
      </c>
      <c r="I103" s="23">
        <v>256</v>
      </c>
      <c r="J103" s="23">
        <v>452</v>
      </c>
      <c r="K103" s="24">
        <v>50.9</v>
      </c>
      <c r="L103" s="25">
        <v>21337245.297412366</v>
      </c>
      <c r="M103" s="25">
        <v>24123300.526697677</v>
      </c>
      <c r="N103" s="26">
        <v>0.88450770962282155</v>
      </c>
      <c r="O103" s="27">
        <v>0.5554107978060403</v>
      </c>
      <c r="P103" s="26">
        <f t="shared" si="2"/>
        <v>-0.17705337697316895</v>
      </c>
      <c r="Q103" s="26">
        <f t="shared" si="3"/>
        <v>0.25538568133405826</v>
      </c>
      <c r="R103" s="23">
        <v>8</v>
      </c>
      <c r="S103" s="23">
        <v>8</v>
      </c>
    </row>
    <row r="104" spans="1:19" x14ac:dyDescent="0.2">
      <c r="A104" s="22" t="s">
        <v>326</v>
      </c>
      <c r="B104" s="22" t="s">
        <v>327</v>
      </c>
      <c r="C104" s="22" t="s">
        <v>328</v>
      </c>
      <c r="D104" s="23" t="s">
        <v>22</v>
      </c>
      <c r="E104" s="23" t="s">
        <v>22</v>
      </c>
      <c r="F104" s="24">
        <v>570.39</v>
      </c>
      <c r="G104" s="23">
        <v>3</v>
      </c>
      <c r="H104" s="23">
        <v>6</v>
      </c>
      <c r="I104" s="23">
        <v>234</v>
      </c>
      <c r="J104" s="23">
        <v>1487</v>
      </c>
      <c r="K104" s="24">
        <v>141.9</v>
      </c>
      <c r="L104" s="25">
        <v>12424456.262628632</v>
      </c>
      <c r="M104" s="25">
        <v>14458934.541583087</v>
      </c>
      <c r="N104" s="26">
        <v>0.85929265582443781</v>
      </c>
      <c r="O104" s="27">
        <v>0.49648663717610308</v>
      </c>
      <c r="P104" s="26">
        <f t="shared" si="2"/>
        <v>-0.21877853022877108</v>
      </c>
      <c r="Q104" s="26">
        <f t="shared" si="3"/>
        <v>0.30409243594761098</v>
      </c>
      <c r="R104" s="23">
        <v>8</v>
      </c>
      <c r="S104" s="23">
        <v>8</v>
      </c>
    </row>
    <row r="105" spans="1:19" x14ac:dyDescent="0.2">
      <c r="A105" s="22" t="s">
        <v>329</v>
      </c>
      <c r="B105" s="22" t="s">
        <v>330</v>
      </c>
      <c r="C105" s="22" t="s">
        <v>331</v>
      </c>
      <c r="D105" s="23" t="s">
        <v>22</v>
      </c>
      <c r="E105" s="23" t="s">
        <v>22</v>
      </c>
      <c r="F105" s="24">
        <v>569.46</v>
      </c>
      <c r="G105" s="23">
        <v>12</v>
      </c>
      <c r="H105" s="23">
        <v>12</v>
      </c>
      <c r="I105" s="23">
        <v>218</v>
      </c>
      <c r="J105" s="23">
        <v>493</v>
      </c>
      <c r="K105" s="24">
        <v>54.4</v>
      </c>
      <c r="L105" s="25">
        <v>32891585.376784857</v>
      </c>
      <c r="M105" s="25">
        <v>25390986.35044555</v>
      </c>
      <c r="N105" s="26">
        <v>1.295404003720702</v>
      </c>
      <c r="O105" s="27">
        <v>0.28792949502663923</v>
      </c>
      <c r="P105" s="26">
        <f t="shared" si="2"/>
        <v>0.37340210815598113</v>
      </c>
      <c r="Q105" s="26">
        <f t="shared" si="3"/>
        <v>0.54071384442654769</v>
      </c>
      <c r="R105" s="23">
        <v>8</v>
      </c>
      <c r="S105" s="23">
        <v>8</v>
      </c>
    </row>
    <row r="106" spans="1:19" x14ac:dyDescent="0.2">
      <c r="A106" s="22" t="s">
        <v>332</v>
      </c>
      <c r="B106" s="22" t="s">
        <v>333</v>
      </c>
      <c r="C106" s="22" t="s">
        <v>334</v>
      </c>
      <c r="D106" s="23" t="s">
        <v>22</v>
      </c>
      <c r="E106" s="23" t="s">
        <v>22</v>
      </c>
      <c r="F106" s="24">
        <v>550.26</v>
      </c>
      <c r="G106" s="23">
        <v>7</v>
      </c>
      <c r="H106" s="23">
        <v>7</v>
      </c>
      <c r="I106" s="23">
        <v>203</v>
      </c>
      <c r="J106" s="23">
        <v>180</v>
      </c>
      <c r="K106" s="24">
        <v>20</v>
      </c>
      <c r="L106" s="25">
        <v>25917372.371047776</v>
      </c>
      <c r="M106" s="25">
        <v>19336845.371929873</v>
      </c>
      <c r="N106" s="26">
        <v>1.3403102663617745</v>
      </c>
      <c r="O106" s="27">
        <v>0.46775401065856836</v>
      </c>
      <c r="P106" s="26">
        <f t="shared" si="2"/>
        <v>0.42256700659952973</v>
      </c>
      <c r="Q106" s="26">
        <f t="shared" si="3"/>
        <v>0.32998248004512476</v>
      </c>
      <c r="R106" s="23">
        <v>8</v>
      </c>
      <c r="S106" s="23">
        <v>8</v>
      </c>
    </row>
    <row r="107" spans="1:19" x14ac:dyDescent="0.2">
      <c r="A107" s="22" t="s">
        <v>335</v>
      </c>
      <c r="B107" s="22" t="s">
        <v>336</v>
      </c>
      <c r="C107" s="22" t="s">
        <v>337</v>
      </c>
      <c r="D107" s="23" t="s">
        <v>22</v>
      </c>
      <c r="E107" s="23" t="s">
        <v>22</v>
      </c>
      <c r="F107" s="24">
        <v>543.48</v>
      </c>
      <c r="G107" s="23">
        <v>12</v>
      </c>
      <c r="H107" s="23">
        <v>12</v>
      </c>
      <c r="I107" s="23">
        <v>216</v>
      </c>
      <c r="J107" s="23">
        <v>435</v>
      </c>
      <c r="K107" s="24">
        <v>49.3</v>
      </c>
      <c r="L107" s="25">
        <v>27188705.918929894</v>
      </c>
      <c r="M107" s="25">
        <v>23464116.554729648</v>
      </c>
      <c r="N107" s="26">
        <v>1.1587355464891553</v>
      </c>
      <c r="O107" s="27">
        <v>0.64762633317127283</v>
      </c>
      <c r="P107" s="26">
        <f t="shared" si="2"/>
        <v>0.21255134347780286</v>
      </c>
      <c r="Q107" s="26">
        <f t="shared" si="3"/>
        <v>0.18867550068693967</v>
      </c>
      <c r="R107" s="23">
        <v>8</v>
      </c>
      <c r="S107" s="23">
        <v>8</v>
      </c>
    </row>
    <row r="108" spans="1:19" x14ac:dyDescent="0.2">
      <c r="A108" s="22" t="s">
        <v>338</v>
      </c>
      <c r="B108" s="22" t="s">
        <v>339</v>
      </c>
      <c r="C108" s="22" t="s">
        <v>340</v>
      </c>
      <c r="D108" s="23" t="s">
        <v>22</v>
      </c>
      <c r="E108" s="23" t="s">
        <v>22</v>
      </c>
      <c r="F108" s="24">
        <v>537.67999999999995</v>
      </c>
      <c r="G108" s="23">
        <v>9</v>
      </c>
      <c r="H108" s="23">
        <v>9</v>
      </c>
      <c r="I108" s="23">
        <v>169</v>
      </c>
      <c r="J108" s="23">
        <v>567</v>
      </c>
      <c r="K108" s="24">
        <v>64.8</v>
      </c>
      <c r="L108" s="25">
        <v>26347308.694694553</v>
      </c>
      <c r="M108" s="25">
        <v>24718314.4993705</v>
      </c>
      <c r="N108" s="26">
        <v>1.0659023168980852</v>
      </c>
      <c r="O108" s="27">
        <v>0.7080152474597301</v>
      </c>
      <c r="P108" s="26">
        <f t="shared" si="2"/>
        <v>9.2075230419755127E-2</v>
      </c>
      <c r="Q108" s="26">
        <f t="shared" si="3"/>
        <v>0.14995738946232068</v>
      </c>
      <c r="R108" s="23">
        <v>8</v>
      </c>
      <c r="S108" s="23">
        <v>8</v>
      </c>
    </row>
    <row r="109" spans="1:19" x14ac:dyDescent="0.2">
      <c r="A109" s="22" t="s">
        <v>341</v>
      </c>
      <c r="B109" s="22" t="s">
        <v>342</v>
      </c>
      <c r="C109" s="22" t="s">
        <v>343</v>
      </c>
      <c r="D109" s="23" t="s">
        <v>22</v>
      </c>
      <c r="E109" s="23" t="s">
        <v>22</v>
      </c>
      <c r="F109" s="24">
        <v>519.29999999999995</v>
      </c>
      <c r="G109" s="23">
        <v>25</v>
      </c>
      <c r="H109" s="23">
        <v>25</v>
      </c>
      <c r="I109" s="23">
        <v>184</v>
      </c>
      <c r="J109" s="23">
        <v>493</v>
      </c>
      <c r="K109" s="24">
        <v>57.1</v>
      </c>
      <c r="L109" s="25">
        <v>18058101.946874641</v>
      </c>
      <c r="M109" s="25">
        <v>23836030.362236626</v>
      </c>
      <c r="N109" s="26">
        <v>0.75759686795348502</v>
      </c>
      <c r="O109" s="27">
        <v>0.23257764981741658</v>
      </c>
      <c r="P109" s="26">
        <f t="shared" si="2"/>
        <v>-0.40049772843866122</v>
      </c>
      <c r="Q109" s="26">
        <f t="shared" si="3"/>
        <v>0.63343202231324436</v>
      </c>
      <c r="R109" s="23">
        <v>8</v>
      </c>
      <c r="S109" s="23">
        <v>8</v>
      </c>
    </row>
    <row r="110" spans="1:19" x14ac:dyDescent="0.2">
      <c r="A110" s="22" t="s">
        <v>344</v>
      </c>
      <c r="B110" s="22" t="s">
        <v>345</v>
      </c>
      <c r="C110" s="22" t="s">
        <v>346</v>
      </c>
      <c r="D110" s="23" t="s">
        <v>22</v>
      </c>
      <c r="E110" s="23" t="s">
        <v>22</v>
      </c>
      <c r="F110" s="24">
        <v>496.79</v>
      </c>
      <c r="G110" s="23">
        <v>48</v>
      </c>
      <c r="H110" s="23">
        <v>48</v>
      </c>
      <c r="I110" s="23">
        <v>215</v>
      </c>
      <c r="J110" s="23">
        <v>3118</v>
      </c>
      <c r="K110" s="24">
        <v>343.6</v>
      </c>
      <c r="L110" s="25">
        <v>17877227.302223206</v>
      </c>
      <c r="M110" s="25">
        <v>23123993.536730278</v>
      </c>
      <c r="N110" s="26">
        <v>0.77310293629977533</v>
      </c>
      <c r="O110" s="27">
        <v>0.29282424687687403</v>
      </c>
      <c r="P110" s="26">
        <f t="shared" si="2"/>
        <v>-0.37126757750019623</v>
      </c>
      <c r="Q110" s="26">
        <f t="shared" si="3"/>
        <v>0.53339296501512978</v>
      </c>
      <c r="R110" s="23">
        <v>8</v>
      </c>
      <c r="S110" s="23">
        <v>8</v>
      </c>
    </row>
    <row r="111" spans="1:19" x14ac:dyDescent="0.2">
      <c r="A111" s="22" t="s">
        <v>347</v>
      </c>
      <c r="B111" s="22" t="s">
        <v>348</v>
      </c>
      <c r="C111" s="22" t="s">
        <v>349</v>
      </c>
      <c r="D111" s="23" t="s">
        <v>22</v>
      </c>
      <c r="E111" s="23" t="s">
        <v>22</v>
      </c>
      <c r="F111" s="24">
        <v>482.08</v>
      </c>
      <c r="G111" s="23">
        <v>9</v>
      </c>
      <c r="H111" s="23">
        <v>9</v>
      </c>
      <c r="I111" s="23">
        <v>165</v>
      </c>
      <c r="J111" s="23">
        <v>254</v>
      </c>
      <c r="K111" s="24">
        <v>27.8</v>
      </c>
      <c r="L111" s="25">
        <v>18245653.295817271</v>
      </c>
      <c r="M111" s="25">
        <v>22771778.839020412</v>
      </c>
      <c r="N111" s="26">
        <v>0.80123970221213314</v>
      </c>
      <c r="O111" s="27">
        <v>0.63101214311986364</v>
      </c>
      <c r="P111" s="26">
        <f t="shared" si="2"/>
        <v>-0.31969418501302943</v>
      </c>
      <c r="Q111" s="26">
        <f t="shared" si="3"/>
        <v>0.19996228316599812</v>
      </c>
      <c r="R111" s="23">
        <v>8</v>
      </c>
      <c r="S111" s="23">
        <v>8</v>
      </c>
    </row>
    <row r="112" spans="1:19" x14ac:dyDescent="0.2">
      <c r="A112" s="22" t="s">
        <v>350</v>
      </c>
      <c r="B112" s="22" t="s">
        <v>351</v>
      </c>
      <c r="C112" s="22" t="s">
        <v>352</v>
      </c>
      <c r="D112" s="23" t="s">
        <v>22</v>
      </c>
      <c r="E112" s="23" t="s">
        <v>22</v>
      </c>
      <c r="F112" s="24">
        <v>480.54</v>
      </c>
      <c r="G112" s="23">
        <v>23</v>
      </c>
      <c r="H112" s="23">
        <v>23</v>
      </c>
      <c r="I112" s="23">
        <v>220</v>
      </c>
      <c r="J112" s="23">
        <v>638</v>
      </c>
      <c r="K112" s="24">
        <v>71.900000000000006</v>
      </c>
      <c r="L112" s="25">
        <v>22950333.909652501</v>
      </c>
      <c r="M112" s="25">
        <v>23709970.97353651</v>
      </c>
      <c r="N112" s="26">
        <v>0.96796128241861346</v>
      </c>
      <c r="O112" s="27">
        <v>0.84494049681284045</v>
      </c>
      <c r="P112" s="26">
        <f t="shared" si="2"/>
        <v>-4.69787527384996E-2</v>
      </c>
      <c r="Q112" s="26">
        <f t="shared" si="3"/>
        <v>7.3173874264211888E-2</v>
      </c>
      <c r="R112" s="23">
        <v>8</v>
      </c>
      <c r="S112" s="23">
        <v>8</v>
      </c>
    </row>
    <row r="113" spans="1:19" x14ac:dyDescent="0.2">
      <c r="A113" s="22" t="s">
        <v>353</v>
      </c>
      <c r="B113" s="22" t="s">
        <v>354</v>
      </c>
      <c r="C113" s="22" t="s">
        <v>355</v>
      </c>
      <c r="D113" s="23" t="s">
        <v>22</v>
      </c>
      <c r="E113" s="23" t="s">
        <v>22</v>
      </c>
      <c r="F113" s="24">
        <v>476.45</v>
      </c>
      <c r="G113" s="23">
        <v>5</v>
      </c>
      <c r="H113" s="23">
        <v>5</v>
      </c>
      <c r="I113" s="23">
        <v>136</v>
      </c>
      <c r="J113" s="23">
        <v>168</v>
      </c>
      <c r="K113" s="24">
        <v>18.899999999999999</v>
      </c>
      <c r="L113" s="25">
        <v>10719794.386309229</v>
      </c>
      <c r="M113" s="25">
        <v>7594112.2116070651</v>
      </c>
      <c r="N113" s="26">
        <v>1.4115928350287976</v>
      </c>
      <c r="O113" s="27">
        <v>0.19917310029279486</v>
      </c>
      <c r="P113" s="26">
        <f t="shared" si="2"/>
        <v>0.49732401240889784</v>
      </c>
      <c r="Q113" s="26">
        <f t="shared" si="3"/>
        <v>0.70076931643070683</v>
      </c>
      <c r="R113" s="23">
        <v>8</v>
      </c>
      <c r="S113" s="23">
        <v>8</v>
      </c>
    </row>
    <row r="114" spans="1:19" x14ac:dyDescent="0.2">
      <c r="A114" s="22" t="s">
        <v>356</v>
      </c>
      <c r="B114" s="22" t="s">
        <v>357</v>
      </c>
      <c r="C114" s="22" t="s">
        <v>358</v>
      </c>
      <c r="D114" s="23" t="s">
        <v>22</v>
      </c>
      <c r="E114" s="23" t="s">
        <v>22</v>
      </c>
      <c r="F114" s="24">
        <v>470.27</v>
      </c>
      <c r="G114" s="23">
        <v>31</v>
      </c>
      <c r="H114" s="23">
        <v>31</v>
      </c>
      <c r="I114" s="23">
        <v>175</v>
      </c>
      <c r="J114" s="23">
        <v>2594</v>
      </c>
      <c r="K114" s="24">
        <v>285.39999999999998</v>
      </c>
      <c r="L114" s="25">
        <v>16772752.02457789</v>
      </c>
      <c r="M114" s="25">
        <v>27189359.612714224</v>
      </c>
      <c r="N114" s="26">
        <v>0.61688661533369304</v>
      </c>
      <c r="O114" s="27">
        <v>0.12683260067393015</v>
      </c>
      <c r="P114" s="26">
        <f t="shared" si="2"/>
        <v>-0.69692275061469311</v>
      </c>
      <c r="Q114" s="26">
        <f t="shared" si="3"/>
        <v>0.89676910234517271</v>
      </c>
      <c r="R114" s="23">
        <v>8</v>
      </c>
      <c r="S114" s="23">
        <v>8</v>
      </c>
    </row>
    <row r="115" spans="1:19" x14ac:dyDescent="0.2">
      <c r="A115" s="22" t="s">
        <v>359</v>
      </c>
      <c r="B115" s="22" t="s">
        <v>360</v>
      </c>
      <c r="C115" s="22" t="s">
        <v>361</v>
      </c>
      <c r="D115" s="23" t="s">
        <v>22</v>
      </c>
      <c r="E115" s="23" t="s">
        <v>22</v>
      </c>
      <c r="F115" s="24">
        <v>465.95</v>
      </c>
      <c r="G115" s="23">
        <v>7</v>
      </c>
      <c r="H115" s="23">
        <v>7</v>
      </c>
      <c r="I115" s="23">
        <v>135</v>
      </c>
      <c r="J115" s="23">
        <v>506</v>
      </c>
      <c r="K115" s="24">
        <v>53.7</v>
      </c>
      <c r="L115" s="25">
        <v>8191245.0554231405</v>
      </c>
      <c r="M115" s="25">
        <v>7260018.0613928093</v>
      </c>
      <c r="N115" s="26">
        <v>1.1282678618917483</v>
      </c>
      <c r="O115" s="27">
        <v>0.68805439522575695</v>
      </c>
      <c r="P115" s="26">
        <f t="shared" si="2"/>
        <v>0.17410961839854147</v>
      </c>
      <c r="Q115" s="26">
        <f t="shared" si="3"/>
        <v>0.16237722657180675</v>
      </c>
      <c r="R115" s="23">
        <v>8</v>
      </c>
      <c r="S115" s="23">
        <v>8</v>
      </c>
    </row>
    <row r="116" spans="1:19" x14ac:dyDescent="0.2">
      <c r="A116" s="22" t="s">
        <v>362</v>
      </c>
      <c r="B116" s="22" t="s">
        <v>363</v>
      </c>
      <c r="C116" s="22" t="s">
        <v>364</v>
      </c>
      <c r="D116" s="23" t="s">
        <v>22</v>
      </c>
      <c r="E116" s="23" t="s">
        <v>22</v>
      </c>
      <c r="F116" s="24">
        <v>454.64</v>
      </c>
      <c r="G116" s="23">
        <v>2</v>
      </c>
      <c r="H116" s="23">
        <v>4</v>
      </c>
      <c r="I116" s="23">
        <v>184</v>
      </c>
      <c r="J116" s="23">
        <v>274</v>
      </c>
      <c r="K116" s="24">
        <v>31</v>
      </c>
      <c r="L116" s="25">
        <v>1941303.4582896058</v>
      </c>
      <c r="M116" s="25">
        <v>2845855.8705041646</v>
      </c>
      <c r="N116" s="26">
        <v>0.6821510106714187</v>
      </c>
      <c r="O116" s="27">
        <v>0.38360018081586278</v>
      </c>
      <c r="P116" s="26">
        <f t="shared" si="2"/>
        <v>-0.55183694474284106</v>
      </c>
      <c r="Q116" s="26">
        <f t="shared" si="3"/>
        <v>0.4161211967899221</v>
      </c>
      <c r="R116" s="23">
        <v>7</v>
      </c>
      <c r="S116" s="23">
        <v>8</v>
      </c>
    </row>
    <row r="117" spans="1:19" x14ac:dyDescent="0.2">
      <c r="A117" s="22" t="s">
        <v>365</v>
      </c>
      <c r="B117" s="22" t="s">
        <v>366</v>
      </c>
      <c r="C117" s="22" t="s">
        <v>367</v>
      </c>
      <c r="D117" s="23" t="s">
        <v>22</v>
      </c>
      <c r="E117" s="23" t="s">
        <v>22</v>
      </c>
      <c r="F117" s="24">
        <v>446.48</v>
      </c>
      <c r="G117" s="23">
        <v>4</v>
      </c>
      <c r="H117" s="23">
        <v>4</v>
      </c>
      <c r="I117" s="23">
        <v>145</v>
      </c>
      <c r="J117" s="23">
        <v>98</v>
      </c>
      <c r="K117" s="24">
        <v>11</v>
      </c>
      <c r="L117" s="25">
        <v>17498303.129554499</v>
      </c>
      <c r="M117" s="25">
        <v>16812780.917052701</v>
      </c>
      <c r="N117" s="26">
        <v>1.0407738741070784</v>
      </c>
      <c r="O117" s="27">
        <v>0.64189187740668252</v>
      </c>
      <c r="P117" s="26">
        <f t="shared" si="2"/>
        <v>5.7656652555328848E-2</v>
      </c>
      <c r="Q117" s="26">
        <f t="shared" si="3"/>
        <v>0.19253811990658637</v>
      </c>
      <c r="R117" s="23">
        <v>8</v>
      </c>
      <c r="S117" s="23">
        <v>8</v>
      </c>
    </row>
    <row r="118" spans="1:19" x14ac:dyDescent="0.2">
      <c r="A118" s="22" t="s">
        <v>368</v>
      </c>
      <c r="B118" s="22" t="s">
        <v>369</v>
      </c>
      <c r="C118" s="22" t="s">
        <v>370</v>
      </c>
      <c r="D118" s="23" t="s">
        <v>22</v>
      </c>
      <c r="E118" s="23" t="s">
        <v>22</v>
      </c>
      <c r="F118" s="24">
        <v>413.77</v>
      </c>
      <c r="G118" s="23">
        <v>15</v>
      </c>
      <c r="H118" s="23">
        <v>15</v>
      </c>
      <c r="I118" s="23">
        <v>159</v>
      </c>
      <c r="J118" s="23">
        <v>1018</v>
      </c>
      <c r="K118" s="24">
        <v>115.5</v>
      </c>
      <c r="L118" s="25">
        <v>13977272.195466891</v>
      </c>
      <c r="M118" s="25">
        <v>12868312.731527092</v>
      </c>
      <c r="N118" s="26">
        <v>1.0861775344659499</v>
      </c>
      <c r="O118" s="27">
        <v>0.76447724515869153</v>
      </c>
      <c r="P118" s="26">
        <f t="shared" si="2"/>
        <v>0.11925992925696273</v>
      </c>
      <c r="Q118" s="26">
        <f t="shared" si="3"/>
        <v>0.11663543693457785</v>
      </c>
      <c r="R118" s="23">
        <v>8</v>
      </c>
      <c r="S118" s="23">
        <v>8</v>
      </c>
    </row>
    <row r="119" spans="1:19" x14ac:dyDescent="0.2">
      <c r="A119" s="22" t="s">
        <v>371</v>
      </c>
      <c r="B119" s="22" t="s">
        <v>372</v>
      </c>
      <c r="C119" s="22" t="s">
        <v>373</v>
      </c>
      <c r="D119" s="23" t="s">
        <v>22</v>
      </c>
      <c r="E119" s="23" t="s">
        <v>22</v>
      </c>
      <c r="F119" s="24">
        <v>404.13</v>
      </c>
      <c r="G119" s="23">
        <v>2</v>
      </c>
      <c r="H119" s="23">
        <v>5</v>
      </c>
      <c r="I119" s="23">
        <v>182</v>
      </c>
      <c r="J119" s="23">
        <v>248</v>
      </c>
      <c r="K119" s="24">
        <v>27.7</v>
      </c>
      <c r="L119" s="25">
        <v>159379.54505044079</v>
      </c>
      <c r="M119" s="25">
        <v>309217.80556677742</v>
      </c>
      <c r="N119" s="26">
        <v>0.51542809689858504</v>
      </c>
      <c r="O119" s="27">
        <v>0.31227985384880697</v>
      </c>
      <c r="P119" s="26">
        <f t="shared" si="2"/>
        <v>-0.95615691168399231</v>
      </c>
      <c r="Q119" s="26">
        <f t="shared" si="3"/>
        <v>0.50545603256299076</v>
      </c>
      <c r="R119" s="23">
        <v>5</v>
      </c>
      <c r="S119" s="23">
        <v>4</v>
      </c>
    </row>
    <row r="120" spans="1:19" x14ac:dyDescent="0.2">
      <c r="A120" s="22" t="s">
        <v>374</v>
      </c>
      <c r="B120" s="22" t="s">
        <v>375</v>
      </c>
      <c r="C120" s="22" t="s">
        <v>376</v>
      </c>
      <c r="D120" s="23" t="s">
        <v>22</v>
      </c>
      <c r="E120" s="23" t="s">
        <v>22</v>
      </c>
      <c r="F120" s="24">
        <v>388.24</v>
      </c>
      <c r="G120" s="23">
        <v>22</v>
      </c>
      <c r="H120" s="23">
        <v>22</v>
      </c>
      <c r="I120" s="23">
        <v>156</v>
      </c>
      <c r="J120" s="23">
        <v>949</v>
      </c>
      <c r="K120" s="24">
        <v>107.5</v>
      </c>
      <c r="L120" s="25">
        <v>11803593.220197026</v>
      </c>
      <c r="M120" s="25">
        <v>14887510.105186777</v>
      </c>
      <c r="N120" s="26">
        <v>0.79285207108505529</v>
      </c>
      <c r="O120" s="27">
        <v>0.54435281003865155</v>
      </c>
      <c r="P120" s="26">
        <f t="shared" si="2"/>
        <v>-0.33487637929880565</v>
      </c>
      <c r="Q120" s="26">
        <f t="shared" si="3"/>
        <v>0.26411953083849837</v>
      </c>
      <c r="R120" s="23">
        <v>8</v>
      </c>
      <c r="S120" s="23">
        <v>8</v>
      </c>
    </row>
    <row r="121" spans="1:19" x14ac:dyDescent="0.2">
      <c r="A121" s="22" t="s">
        <v>377</v>
      </c>
      <c r="B121" s="22" t="s">
        <v>378</v>
      </c>
      <c r="C121" s="22" t="s">
        <v>379</v>
      </c>
      <c r="D121" s="23" t="s">
        <v>22</v>
      </c>
      <c r="E121" s="23" t="s">
        <v>22</v>
      </c>
      <c r="F121" s="24">
        <v>381.1</v>
      </c>
      <c r="G121" s="23">
        <v>13</v>
      </c>
      <c r="H121" s="23">
        <v>13</v>
      </c>
      <c r="I121" s="23">
        <v>134</v>
      </c>
      <c r="J121" s="23">
        <v>241</v>
      </c>
      <c r="K121" s="24">
        <v>27</v>
      </c>
      <c r="L121" s="25">
        <v>18091437.174893104</v>
      </c>
      <c r="M121" s="25">
        <v>21385506.938228503</v>
      </c>
      <c r="N121" s="26">
        <v>0.84596718829952278</v>
      </c>
      <c r="O121" s="27">
        <v>0.59209225096481055</v>
      </c>
      <c r="P121" s="26">
        <f t="shared" si="2"/>
        <v>-0.24132638685604046</v>
      </c>
      <c r="Q121" s="26">
        <f t="shared" si="3"/>
        <v>0.22761062273026955</v>
      </c>
      <c r="R121" s="23">
        <v>8</v>
      </c>
      <c r="S121" s="23">
        <v>8</v>
      </c>
    </row>
    <row r="122" spans="1:19" x14ac:dyDescent="0.2">
      <c r="A122" s="22" t="s">
        <v>380</v>
      </c>
      <c r="B122" s="22" t="s">
        <v>381</v>
      </c>
      <c r="C122" s="22" t="s">
        <v>382</v>
      </c>
      <c r="D122" s="23" t="s">
        <v>22</v>
      </c>
      <c r="E122" s="23" t="s">
        <v>22</v>
      </c>
      <c r="F122" s="24">
        <v>367.2</v>
      </c>
      <c r="G122" s="23">
        <v>26</v>
      </c>
      <c r="H122" s="23">
        <v>26</v>
      </c>
      <c r="I122" s="23">
        <v>167</v>
      </c>
      <c r="J122" s="23">
        <v>1224</v>
      </c>
      <c r="K122" s="24">
        <v>138.30000000000001</v>
      </c>
      <c r="L122" s="25">
        <v>14019189.948023722</v>
      </c>
      <c r="M122" s="25">
        <v>16144066.394666217</v>
      </c>
      <c r="N122" s="26">
        <v>0.8683803451561295</v>
      </c>
      <c r="O122" s="27">
        <v>0.44706167447120648</v>
      </c>
      <c r="P122" s="26">
        <f t="shared" si="2"/>
        <v>-0.20360102239662883</v>
      </c>
      <c r="Q122" s="26">
        <f t="shared" si="3"/>
        <v>0.3496325595640864</v>
      </c>
      <c r="R122" s="23">
        <v>8</v>
      </c>
      <c r="S122" s="23">
        <v>8</v>
      </c>
    </row>
    <row r="123" spans="1:19" x14ac:dyDescent="0.2">
      <c r="A123" s="22" t="s">
        <v>383</v>
      </c>
      <c r="B123" s="22" t="s">
        <v>384</v>
      </c>
      <c r="C123" s="22" t="s">
        <v>385</v>
      </c>
      <c r="D123" s="23" t="s">
        <v>22</v>
      </c>
      <c r="E123" s="23" t="s">
        <v>22</v>
      </c>
      <c r="F123" s="24">
        <v>363.97</v>
      </c>
      <c r="G123" s="23">
        <v>23</v>
      </c>
      <c r="H123" s="23">
        <v>23</v>
      </c>
      <c r="I123" s="23">
        <v>204</v>
      </c>
      <c r="J123" s="23">
        <v>869</v>
      </c>
      <c r="K123" s="24">
        <v>96</v>
      </c>
      <c r="L123" s="25">
        <v>15269174.854315935</v>
      </c>
      <c r="M123" s="25">
        <v>15917710.539010588</v>
      </c>
      <c r="N123" s="26">
        <v>0.9592569746066657</v>
      </c>
      <c r="O123" s="27">
        <v>0.82642410899627183</v>
      </c>
      <c r="P123" s="26">
        <f t="shared" si="2"/>
        <v>-6.0010745412311106E-2</v>
      </c>
      <c r="Q123" s="26">
        <f t="shared" si="3"/>
        <v>8.2797021774836138E-2</v>
      </c>
      <c r="R123" s="23">
        <v>8</v>
      </c>
      <c r="S123" s="23">
        <v>8</v>
      </c>
    </row>
    <row r="124" spans="1:19" x14ac:dyDescent="0.2">
      <c r="A124" s="22" t="s">
        <v>386</v>
      </c>
      <c r="B124" s="22" t="s">
        <v>387</v>
      </c>
      <c r="C124" s="22" t="s">
        <v>388</v>
      </c>
      <c r="D124" s="23" t="s">
        <v>22</v>
      </c>
      <c r="E124" s="23" t="s">
        <v>22</v>
      </c>
      <c r="F124" s="24">
        <v>357.38</v>
      </c>
      <c r="G124" s="23">
        <v>6</v>
      </c>
      <c r="H124" s="23">
        <v>8</v>
      </c>
      <c r="I124" s="23">
        <v>156</v>
      </c>
      <c r="J124" s="23">
        <v>570</v>
      </c>
      <c r="K124" s="24">
        <v>57.7</v>
      </c>
      <c r="L124" s="25">
        <v>16890839.926486719</v>
      </c>
      <c r="M124" s="25">
        <v>25399679.299513977</v>
      </c>
      <c r="N124" s="26">
        <v>0.66500209421187162</v>
      </c>
      <c r="O124" s="27">
        <v>0.4961738494358453</v>
      </c>
      <c r="P124" s="26">
        <f t="shared" si="2"/>
        <v>-0.58856921095876158</v>
      </c>
      <c r="Q124" s="26">
        <f t="shared" si="3"/>
        <v>0.30436612870747987</v>
      </c>
      <c r="R124" s="23">
        <v>8</v>
      </c>
      <c r="S124" s="23">
        <v>8</v>
      </c>
    </row>
    <row r="125" spans="1:19" x14ac:dyDescent="0.2">
      <c r="A125" s="22" t="s">
        <v>389</v>
      </c>
      <c r="B125" s="22" t="s">
        <v>390</v>
      </c>
      <c r="C125" s="22" t="s">
        <v>391</v>
      </c>
      <c r="D125" s="23" t="s">
        <v>22</v>
      </c>
      <c r="E125" s="23" t="s">
        <v>22</v>
      </c>
      <c r="F125" s="24">
        <v>351.18</v>
      </c>
      <c r="G125" s="23">
        <v>8</v>
      </c>
      <c r="H125" s="23">
        <v>8</v>
      </c>
      <c r="I125" s="23">
        <v>109</v>
      </c>
      <c r="J125" s="23">
        <v>237</v>
      </c>
      <c r="K125" s="24">
        <v>26.3</v>
      </c>
      <c r="L125" s="25">
        <v>13301282.650333963</v>
      </c>
      <c r="M125" s="25">
        <v>13883297.248835389</v>
      </c>
      <c r="N125" s="26">
        <v>0.95807807121969901</v>
      </c>
      <c r="O125" s="27">
        <v>0.43225831060070186</v>
      </c>
      <c r="P125" s="26">
        <f t="shared" si="2"/>
        <v>-6.1784872775288997E-2</v>
      </c>
      <c r="Q125" s="26">
        <f t="shared" si="3"/>
        <v>0.36425664822562986</v>
      </c>
      <c r="R125" s="23">
        <v>8</v>
      </c>
      <c r="S125" s="23">
        <v>8</v>
      </c>
    </row>
    <row r="126" spans="1:19" x14ac:dyDescent="0.2">
      <c r="A126" s="22" t="s">
        <v>392</v>
      </c>
      <c r="B126" s="22" t="s">
        <v>393</v>
      </c>
      <c r="C126" s="22" t="s">
        <v>394</v>
      </c>
      <c r="D126" s="23" t="s">
        <v>22</v>
      </c>
      <c r="E126" s="23" t="s">
        <v>22</v>
      </c>
      <c r="F126" s="24">
        <v>348.91</v>
      </c>
      <c r="G126" s="23">
        <v>2</v>
      </c>
      <c r="H126" s="23">
        <v>2</v>
      </c>
      <c r="I126" s="23">
        <v>144</v>
      </c>
      <c r="J126" s="23">
        <v>97</v>
      </c>
      <c r="K126" s="24">
        <v>11.2</v>
      </c>
      <c r="L126" s="25">
        <v>7569693.2960261852</v>
      </c>
      <c r="M126" s="25">
        <v>6711415.2034441885</v>
      </c>
      <c r="N126" s="26">
        <v>1.1278833251355902</v>
      </c>
      <c r="O126" s="27">
        <v>0.62989087533606836</v>
      </c>
      <c r="P126" s="26">
        <f t="shared" si="2"/>
        <v>0.17361783462118591</v>
      </c>
      <c r="Q126" s="26">
        <f t="shared" si="3"/>
        <v>0.20073468283904192</v>
      </c>
      <c r="R126" s="23">
        <v>8</v>
      </c>
      <c r="S126" s="23">
        <v>8</v>
      </c>
    </row>
    <row r="127" spans="1:19" x14ac:dyDescent="0.2">
      <c r="A127" s="22" t="s">
        <v>395</v>
      </c>
      <c r="B127" s="22" t="s">
        <v>396</v>
      </c>
      <c r="C127" s="22" t="s">
        <v>397</v>
      </c>
      <c r="D127" s="23" t="s">
        <v>22</v>
      </c>
      <c r="E127" s="23" t="s">
        <v>22</v>
      </c>
      <c r="F127" s="24">
        <v>342.71</v>
      </c>
      <c r="G127" s="23">
        <v>7</v>
      </c>
      <c r="H127" s="23">
        <v>7</v>
      </c>
      <c r="I127" s="23">
        <v>127</v>
      </c>
      <c r="J127" s="23">
        <v>105</v>
      </c>
      <c r="K127" s="24">
        <v>11.7</v>
      </c>
      <c r="L127" s="25">
        <v>21138440.685085513</v>
      </c>
      <c r="M127" s="25">
        <v>22167978.501506135</v>
      </c>
      <c r="N127" s="26">
        <v>0.95355743346870026</v>
      </c>
      <c r="O127" s="27">
        <v>0.71346909670584124</v>
      </c>
      <c r="P127" s="26">
        <f t="shared" si="2"/>
        <v>-6.8608259144196077E-2</v>
      </c>
      <c r="Q127" s="26">
        <f t="shared" si="3"/>
        <v>0.14662483323018061</v>
      </c>
      <c r="R127" s="23">
        <v>8</v>
      </c>
      <c r="S127" s="23">
        <v>8</v>
      </c>
    </row>
    <row r="128" spans="1:19" x14ac:dyDescent="0.2">
      <c r="A128" s="28" t="s">
        <v>398</v>
      </c>
      <c r="B128" s="28" t="s">
        <v>399</v>
      </c>
      <c r="C128" s="28" t="s">
        <v>400</v>
      </c>
      <c r="D128" s="29">
        <v>4</v>
      </c>
      <c r="E128" s="29">
        <v>1</v>
      </c>
      <c r="F128" s="30">
        <v>327.62</v>
      </c>
      <c r="G128" s="29">
        <v>17</v>
      </c>
      <c r="H128" s="29">
        <v>18</v>
      </c>
      <c r="I128" s="29">
        <v>99</v>
      </c>
      <c r="J128" s="29">
        <v>963</v>
      </c>
      <c r="K128" s="30">
        <v>106.3</v>
      </c>
      <c r="L128" s="31">
        <v>20107285.273753386</v>
      </c>
      <c r="M128" s="31">
        <v>5251521.5875959434</v>
      </c>
      <c r="N128" s="32">
        <v>3.8288493988573999</v>
      </c>
      <c r="O128" s="33">
        <v>0.20964488015046018</v>
      </c>
      <c r="P128" s="32">
        <f t="shared" si="2"/>
        <v>1.9369109153997415</v>
      </c>
      <c r="Q128" s="32">
        <f t="shared" si="3"/>
        <v>0.67851573926830233</v>
      </c>
      <c r="R128" s="29">
        <v>7</v>
      </c>
      <c r="S128" s="29">
        <v>8</v>
      </c>
    </row>
    <row r="129" spans="1:19" x14ac:dyDescent="0.2">
      <c r="A129" s="22" t="s">
        <v>401</v>
      </c>
      <c r="B129" s="22" t="s">
        <v>402</v>
      </c>
      <c r="C129" s="22" t="s">
        <v>403</v>
      </c>
      <c r="D129" s="23" t="s">
        <v>22</v>
      </c>
      <c r="E129" s="23" t="s">
        <v>22</v>
      </c>
      <c r="F129" s="24">
        <v>316.57</v>
      </c>
      <c r="G129" s="23">
        <v>4</v>
      </c>
      <c r="H129" s="23">
        <v>4</v>
      </c>
      <c r="I129" s="23">
        <v>78</v>
      </c>
      <c r="J129" s="23">
        <v>257</v>
      </c>
      <c r="K129" s="24">
        <v>28.9</v>
      </c>
      <c r="L129" s="25">
        <v>15188706.259601042</v>
      </c>
      <c r="M129" s="25">
        <v>18231878.355172813</v>
      </c>
      <c r="N129" s="26">
        <v>0.83308510312058159</v>
      </c>
      <c r="O129" s="27">
        <v>0.75796069666470345</v>
      </c>
      <c r="P129" s="26">
        <f t="shared" si="2"/>
        <v>-0.26346421444818557</v>
      </c>
      <c r="Q129" s="26">
        <f t="shared" si="3"/>
        <v>0.12035331371383855</v>
      </c>
      <c r="R129" s="23">
        <v>8</v>
      </c>
      <c r="S129" s="23">
        <v>8</v>
      </c>
    </row>
    <row r="130" spans="1:19" x14ac:dyDescent="0.2">
      <c r="A130" s="22" t="s">
        <v>404</v>
      </c>
      <c r="B130" s="22" t="s">
        <v>405</v>
      </c>
      <c r="C130" s="22" t="s">
        <v>406</v>
      </c>
      <c r="D130" s="23" t="s">
        <v>22</v>
      </c>
      <c r="E130" s="23" t="s">
        <v>22</v>
      </c>
      <c r="F130" s="24">
        <v>316.07</v>
      </c>
      <c r="G130" s="23">
        <v>18</v>
      </c>
      <c r="H130" s="23">
        <v>18</v>
      </c>
      <c r="I130" s="23">
        <v>122</v>
      </c>
      <c r="J130" s="23">
        <v>607</v>
      </c>
      <c r="K130" s="24">
        <v>66.5</v>
      </c>
      <c r="L130" s="25">
        <v>19887525.675764978</v>
      </c>
      <c r="M130" s="25">
        <v>19685636.915612012</v>
      </c>
      <c r="N130" s="26">
        <v>1.0102556377026772</v>
      </c>
      <c r="O130" s="27">
        <v>0.963363566236073</v>
      </c>
      <c r="P130" s="26">
        <f t="shared" ref="P130:P193" si="4">LOG(N130,2)</f>
        <v>1.4720402462228553E-2</v>
      </c>
      <c r="Q130" s="26">
        <f t="shared" ref="Q130:Q193" si="5">-LOG(O130,10)</f>
        <v>1.6209782437021744E-2</v>
      </c>
      <c r="R130" s="23">
        <v>8</v>
      </c>
      <c r="S130" s="23">
        <v>8</v>
      </c>
    </row>
    <row r="131" spans="1:19" x14ac:dyDescent="0.2">
      <c r="A131" s="22" t="s">
        <v>407</v>
      </c>
      <c r="B131" s="22" t="s">
        <v>408</v>
      </c>
      <c r="C131" s="22" t="s">
        <v>409</v>
      </c>
      <c r="D131" s="23" t="s">
        <v>22</v>
      </c>
      <c r="E131" s="23" t="s">
        <v>22</v>
      </c>
      <c r="F131" s="24">
        <v>314.61</v>
      </c>
      <c r="G131" s="23">
        <v>4</v>
      </c>
      <c r="H131" s="23">
        <v>4</v>
      </c>
      <c r="I131" s="23">
        <v>111</v>
      </c>
      <c r="J131" s="23">
        <v>97</v>
      </c>
      <c r="K131" s="24">
        <v>11</v>
      </c>
      <c r="L131" s="25">
        <v>21030214.9369918</v>
      </c>
      <c r="M131" s="25">
        <v>20349991.351178482</v>
      </c>
      <c r="N131" s="26">
        <v>1.0334262346393541</v>
      </c>
      <c r="O131" s="27">
        <v>0.89524474838907597</v>
      </c>
      <c r="P131" s="26">
        <f t="shared" si="4"/>
        <v>4.7435413709626215E-2</v>
      </c>
      <c r="Q131" s="26">
        <f t="shared" si="5"/>
        <v>4.8058217931066391E-2</v>
      </c>
      <c r="R131" s="23">
        <v>8</v>
      </c>
      <c r="S131" s="23">
        <v>8</v>
      </c>
    </row>
    <row r="132" spans="1:19" x14ac:dyDescent="0.2">
      <c r="A132" s="22" t="s">
        <v>410</v>
      </c>
      <c r="B132" s="22" t="s">
        <v>411</v>
      </c>
      <c r="C132" s="22" t="s">
        <v>412</v>
      </c>
      <c r="D132" s="23" t="s">
        <v>22</v>
      </c>
      <c r="E132" s="23" t="s">
        <v>22</v>
      </c>
      <c r="F132" s="24">
        <v>312.70999999999998</v>
      </c>
      <c r="G132" s="23">
        <v>1</v>
      </c>
      <c r="H132" s="23">
        <v>7</v>
      </c>
      <c r="I132" s="23">
        <v>130</v>
      </c>
      <c r="J132" s="23">
        <v>476</v>
      </c>
      <c r="K132" s="24">
        <v>53.9</v>
      </c>
      <c r="L132" s="25">
        <v>5547667.6419344768</v>
      </c>
      <c r="M132" s="25">
        <v>5512707.915257873</v>
      </c>
      <c r="N132" s="26">
        <v>1.0063416613421226</v>
      </c>
      <c r="O132" s="27">
        <v>0.96546025453612083</v>
      </c>
      <c r="P132" s="26">
        <f t="shared" si="4"/>
        <v>9.1201952432665417E-3</v>
      </c>
      <c r="Q132" s="26">
        <f t="shared" si="5"/>
        <v>1.5265600280172613E-2</v>
      </c>
      <c r="R132" s="23">
        <v>7</v>
      </c>
      <c r="S132" s="23">
        <v>8</v>
      </c>
    </row>
    <row r="133" spans="1:19" x14ac:dyDescent="0.2">
      <c r="A133" s="22" t="s">
        <v>413</v>
      </c>
      <c r="B133" s="22" t="s">
        <v>414</v>
      </c>
      <c r="C133" s="22" t="s">
        <v>415</v>
      </c>
      <c r="D133" s="23" t="s">
        <v>22</v>
      </c>
      <c r="E133" s="23" t="s">
        <v>22</v>
      </c>
      <c r="F133" s="24">
        <v>311.49</v>
      </c>
      <c r="G133" s="23">
        <v>7</v>
      </c>
      <c r="H133" s="23">
        <v>7</v>
      </c>
      <c r="I133" s="23">
        <v>125</v>
      </c>
      <c r="J133" s="23">
        <v>415</v>
      </c>
      <c r="K133" s="24">
        <v>45.7</v>
      </c>
      <c r="L133" s="25">
        <v>18474191.202988707</v>
      </c>
      <c r="M133" s="25">
        <v>10994309.744143108</v>
      </c>
      <c r="N133" s="26">
        <v>1.6803411612839345</v>
      </c>
      <c r="O133" s="27">
        <v>0.15172016831808216</v>
      </c>
      <c r="P133" s="26">
        <f t="shared" si="4"/>
        <v>0.74875417450642678</v>
      </c>
      <c r="Q133" s="26">
        <f t="shared" si="5"/>
        <v>0.81895668416346168</v>
      </c>
      <c r="R133" s="23">
        <v>8</v>
      </c>
      <c r="S133" s="23">
        <v>8</v>
      </c>
    </row>
    <row r="134" spans="1:19" x14ac:dyDescent="0.2">
      <c r="A134" s="22" t="s">
        <v>416</v>
      </c>
      <c r="B134" s="22" t="s">
        <v>417</v>
      </c>
      <c r="C134" s="22" t="s">
        <v>418</v>
      </c>
      <c r="D134" s="23" t="s">
        <v>22</v>
      </c>
      <c r="E134" s="23" t="s">
        <v>22</v>
      </c>
      <c r="F134" s="24">
        <v>311.45999999999998</v>
      </c>
      <c r="G134" s="23">
        <v>14</v>
      </c>
      <c r="H134" s="23">
        <v>14</v>
      </c>
      <c r="I134" s="23">
        <v>129</v>
      </c>
      <c r="J134" s="23">
        <v>729</v>
      </c>
      <c r="K134" s="24">
        <v>81.8</v>
      </c>
      <c r="L134" s="25">
        <v>13233709.61175021</v>
      </c>
      <c r="M134" s="25">
        <v>11869583.647293087</v>
      </c>
      <c r="N134" s="26">
        <v>1.1149261848597543</v>
      </c>
      <c r="O134" s="27">
        <v>0.53710049741319943</v>
      </c>
      <c r="P134" s="26">
        <f t="shared" si="4"/>
        <v>0.15694819780303076</v>
      </c>
      <c r="Q134" s="26">
        <f t="shared" si="5"/>
        <v>0.26994444542061324</v>
      </c>
      <c r="R134" s="23">
        <v>8</v>
      </c>
      <c r="S134" s="23">
        <v>8</v>
      </c>
    </row>
    <row r="135" spans="1:19" x14ac:dyDescent="0.2">
      <c r="A135" s="22" t="s">
        <v>419</v>
      </c>
      <c r="B135" s="22" t="s">
        <v>420</v>
      </c>
      <c r="C135" s="22" t="s">
        <v>421</v>
      </c>
      <c r="D135" s="23" t="s">
        <v>22</v>
      </c>
      <c r="E135" s="23" t="s">
        <v>22</v>
      </c>
      <c r="F135" s="24">
        <v>308.27</v>
      </c>
      <c r="G135" s="23">
        <v>11</v>
      </c>
      <c r="H135" s="23">
        <v>11</v>
      </c>
      <c r="I135" s="23">
        <v>104</v>
      </c>
      <c r="J135" s="23">
        <v>468</v>
      </c>
      <c r="K135" s="24">
        <v>53.1</v>
      </c>
      <c r="L135" s="25">
        <v>14819249.509004962</v>
      </c>
      <c r="M135" s="25">
        <v>11027722.861041116</v>
      </c>
      <c r="N135" s="26">
        <v>1.3438177306176782</v>
      </c>
      <c r="O135" s="27">
        <v>0.15756574370246221</v>
      </c>
      <c r="P135" s="26">
        <f t="shared" si="4"/>
        <v>0.42633747073090583</v>
      </c>
      <c r="Q135" s="26">
        <f t="shared" si="5"/>
        <v>0.80253819635223589</v>
      </c>
      <c r="R135" s="23">
        <v>8</v>
      </c>
      <c r="S135" s="23">
        <v>8</v>
      </c>
    </row>
    <row r="136" spans="1:19" x14ac:dyDescent="0.2">
      <c r="A136" s="22" t="s">
        <v>422</v>
      </c>
      <c r="B136" s="22" t="s">
        <v>423</v>
      </c>
      <c r="C136" s="22" t="s">
        <v>424</v>
      </c>
      <c r="D136" s="23" t="s">
        <v>22</v>
      </c>
      <c r="E136" s="23" t="s">
        <v>22</v>
      </c>
      <c r="F136" s="24">
        <v>282.57</v>
      </c>
      <c r="G136" s="23">
        <v>4</v>
      </c>
      <c r="H136" s="23">
        <v>4</v>
      </c>
      <c r="I136" s="23">
        <v>86</v>
      </c>
      <c r="J136" s="23">
        <v>97</v>
      </c>
      <c r="K136" s="24">
        <v>11</v>
      </c>
      <c r="L136" s="25">
        <v>24125762.862520412</v>
      </c>
      <c r="M136" s="25">
        <v>27679224.010080215</v>
      </c>
      <c r="N136" s="26">
        <v>0.87161991440707642</v>
      </c>
      <c r="O136" s="27">
        <v>0.7261591282438945</v>
      </c>
      <c r="P136" s="26">
        <f t="shared" si="4"/>
        <v>-0.19822893596438393</v>
      </c>
      <c r="Q136" s="26">
        <f t="shared" si="5"/>
        <v>0.13896819893410362</v>
      </c>
      <c r="R136" s="23">
        <v>8</v>
      </c>
      <c r="S136" s="23">
        <v>8</v>
      </c>
    </row>
    <row r="137" spans="1:19" x14ac:dyDescent="0.2">
      <c r="A137" s="22" t="s">
        <v>425</v>
      </c>
      <c r="B137" s="22" t="s">
        <v>426</v>
      </c>
      <c r="C137" s="22" t="s">
        <v>427</v>
      </c>
      <c r="D137" s="23" t="s">
        <v>22</v>
      </c>
      <c r="E137" s="23" t="s">
        <v>22</v>
      </c>
      <c r="F137" s="24">
        <v>271.14999999999998</v>
      </c>
      <c r="G137" s="23">
        <v>9</v>
      </c>
      <c r="H137" s="23">
        <v>9</v>
      </c>
      <c r="I137" s="23">
        <v>95</v>
      </c>
      <c r="J137" s="23">
        <v>381</v>
      </c>
      <c r="K137" s="24">
        <v>41.8</v>
      </c>
      <c r="L137" s="25">
        <v>16585917.988628652</v>
      </c>
      <c r="M137" s="25">
        <v>14136186.519930363</v>
      </c>
      <c r="N137" s="26">
        <v>1.1732950725603724</v>
      </c>
      <c r="O137" s="27">
        <v>0.38940113207760452</v>
      </c>
      <c r="P137" s="26">
        <f t="shared" si="4"/>
        <v>0.23056588308964965</v>
      </c>
      <c r="Q137" s="26">
        <f t="shared" si="5"/>
        <v>0.40960279022137475</v>
      </c>
      <c r="R137" s="23">
        <v>8</v>
      </c>
      <c r="S137" s="23">
        <v>8</v>
      </c>
    </row>
    <row r="138" spans="1:19" x14ac:dyDescent="0.2">
      <c r="A138" s="22" t="s">
        <v>428</v>
      </c>
      <c r="B138" s="22" t="s">
        <v>429</v>
      </c>
      <c r="C138" s="22" t="s">
        <v>430</v>
      </c>
      <c r="D138" s="23" t="s">
        <v>22</v>
      </c>
      <c r="E138" s="23" t="s">
        <v>22</v>
      </c>
      <c r="F138" s="24">
        <v>262.8</v>
      </c>
      <c r="G138" s="23">
        <v>6</v>
      </c>
      <c r="H138" s="23">
        <v>7</v>
      </c>
      <c r="I138" s="23">
        <v>80</v>
      </c>
      <c r="J138" s="23">
        <v>215</v>
      </c>
      <c r="K138" s="24">
        <v>24.9</v>
      </c>
      <c r="L138" s="25">
        <v>9827593.2857502885</v>
      </c>
      <c r="M138" s="25">
        <v>12639827.306874612</v>
      </c>
      <c r="N138" s="26">
        <v>0.7775100914871842</v>
      </c>
      <c r="O138" s="27">
        <v>0.34854914516163582</v>
      </c>
      <c r="P138" s="26">
        <f t="shared" si="4"/>
        <v>-0.36306669444279294</v>
      </c>
      <c r="Q138" s="26">
        <f t="shared" si="5"/>
        <v>0.45773597806028066</v>
      </c>
      <c r="R138" s="23">
        <v>8</v>
      </c>
      <c r="S138" s="23">
        <v>8</v>
      </c>
    </row>
    <row r="139" spans="1:19" x14ac:dyDescent="0.2">
      <c r="A139" s="22" t="s">
        <v>431</v>
      </c>
      <c r="B139" s="22" t="s">
        <v>432</v>
      </c>
      <c r="C139" s="22" t="s">
        <v>433</v>
      </c>
      <c r="D139" s="23" t="s">
        <v>22</v>
      </c>
      <c r="E139" s="23" t="s">
        <v>22</v>
      </c>
      <c r="F139" s="24">
        <v>262.14</v>
      </c>
      <c r="G139" s="23">
        <v>3</v>
      </c>
      <c r="H139" s="23">
        <v>3</v>
      </c>
      <c r="I139" s="23">
        <v>55</v>
      </c>
      <c r="J139" s="23">
        <v>236</v>
      </c>
      <c r="K139" s="24">
        <v>25.8</v>
      </c>
      <c r="L139" s="25">
        <v>8414219.9576042723</v>
      </c>
      <c r="M139" s="25">
        <v>5141799.0019225674</v>
      </c>
      <c r="N139" s="26">
        <v>1.6364350209835343</v>
      </c>
      <c r="O139" s="27">
        <v>6.2941071873830107E-2</v>
      </c>
      <c r="P139" s="26">
        <f t="shared" si="4"/>
        <v>0.71055631746609349</v>
      </c>
      <c r="Q139" s="26">
        <f t="shared" si="5"/>
        <v>1.2010658654119004</v>
      </c>
      <c r="R139" s="23">
        <v>8</v>
      </c>
      <c r="S139" s="23">
        <v>8</v>
      </c>
    </row>
    <row r="140" spans="1:19" x14ac:dyDescent="0.2">
      <c r="A140" s="22" t="s">
        <v>434</v>
      </c>
      <c r="B140" s="22" t="s">
        <v>435</v>
      </c>
      <c r="C140" s="22" t="s">
        <v>436</v>
      </c>
      <c r="D140" s="23" t="s">
        <v>22</v>
      </c>
      <c r="E140" s="23" t="s">
        <v>22</v>
      </c>
      <c r="F140" s="24">
        <v>252.15</v>
      </c>
      <c r="G140" s="23">
        <v>14</v>
      </c>
      <c r="H140" s="23">
        <v>14</v>
      </c>
      <c r="I140" s="23">
        <v>95</v>
      </c>
      <c r="J140" s="23">
        <v>476</v>
      </c>
      <c r="K140" s="24">
        <v>53.2</v>
      </c>
      <c r="L140" s="25">
        <v>9941472.5588000715</v>
      </c>
      <c r="M140" s="25">
        <v>8852460.5765025578</v>
      </c>
      <c r="N140" s="26">
        <v>1.1230179985424755</v>
      </c>
      <c r="O140" s="27">
        <v>0.74888997112562283</v>
      </c>
      <c r="P140" s="26">
        <f t="shared" si="4"/>
        <v>0.1673810499111682</v>
      </c>
      <c r="Q140" s="26">
        <f t="shared" si="5"/>
        <v>0.12558198529541179</v>
      </c>
      <c r="R140" s="23">
        <v>8</v>
      </c>
      <c r="S140" s="23">
        <v>8</v>
      </c>
    </row>
    <row r="141" spans="1:19" x14ac:dyDescent="0.2">
      <c r="A141" s="22" t="s">
        <v>437</v>
      </c>
      <c r="B141" s="22" t="s">
        <v>438</v>
      </c>
      <c r="C141" s="22" t="s">
        <v>439</v>
      </c>
      <c r="D141" s="23" t="s">
        <v>22</v>
      </c>
      <c r="E141" s="23" t="s">
        <v>22</v>
      </c>
      <c r="F141" s="24">
        <v>246.2</v>
      </c>
      <c r="G141" s="23">
        <v>14</v>
      </c>
      <c r="H141" s="23">
        <v>14</v>
      </c>
      <c r="I141" s="23">
        <v>95</v>
      </c>
      <c r="J141" s="23">
        <v>1017</v>
      </c>
      <c r="K141" s="24">
        <v>107.5</v>
      </c>
      <c r="L141" s="25">
        <v>13170025.340083037</v>
      </c>
      <c r="M141" s="25">
        <v>18085258.702430606</v>
      </c>
      <c r="N141" s="26">
        <v>0.72821879724137006</v>
      </c>
      <c r="O141" s="27">
        <v>0.3808595073341382</v>
      </c>
      <c r="P141" s="26">
        <f t="shared" si="4"/>
        <v>-0.45755611387299039</v>
      </c>
      <c r="Q141" s="26">
        <f t="shared" si="5"/>
        <v>0.41923519871253467</v>
      </c>
      <c r="R141" s="23">
        <v>8</v>
      </c>
      <c r="S141" s="23">
        <v>8</v>
      </c>
    </row>
    <row r="142" spans="1:19" x14ac:dyDescent="0.2">
      <c r="A142" s="22" t="s">
        <v>440</v>
      </c>
      <c r="B142" s="22" t="s">
        <v>441</v>
      </c>
      <c r="C142" s="22" t="s">
        <v>442</v>
      </c>
      <c r="D142" s="23" t="s">
        <v>22</v>
      </c>
      <c r="E142" s="23" t="s">
        <v>22</v>
      </c>
      <c r="F142" s="24">
        <v>244.1</v>
      </c>
      <c r="G142" s="23">
        <v>11</v>
      </c>
      <c r="H142" s="23">
        <v>11</v>
      </c>
      <c r="I142" s="23">
        <v>115</v>
      </c>
      <c r="J142" s="23">
        <v>397</v>
      </c>
      <c r="K142" s="24">
        <v>44.2</v>
      </c>
      <c r="L142" s="25">
        <v>11581019.962951651</v>
      </c>
      <c r="M142" s="25">
        <v>6440829.2100900821</v>
      </c>
      <c r="N142" s="26">
        <v>1.7980635078491201</v>
      </c>
      <c r="O142" s="27">
        <v>6.3603387245194307E-2</v>
      </c>
      <c r="P142" s="26">
        <f t="shared" si="4"/>
        <v>0.84644397793851434</v>
      </c>
      <c r="Q142" s="26">
        <f t="shared" si="5"/>
        <v>1.1965197550634601</v>
      </c>
      <c r="R142" s="23">
        <v>7</v>
      </c>
      <c r="S142" s="23">
        <v>8</v>
      </c>
    </row>
    <row r="143" spans="1:19" x14ac:dyDescent="0.2">
      <c r="A143" s="22" t="s">
        <v>443</v>
      </c>
      <c r="B143" s="22" t="s">
        <v>444</v>
      </c>
      <c r="C143" s="22" t="s">
        <v>445</v>
      </c>
      <c r="D143" s="23" t="s">
        <v>22</v>
      </c>
      <c r="E143" s="23" t="s">
        <v>22</v>
      </c>
      <c r="F143" s="24">
        <v>238.51</v>
      </c>
      <c r="G143" s="23">
        <v>15</v>
      </c>
      <c r="H143" s="23">
        <v>15</v>
      </c>
      <c r="I143" s="23">
        <v>116</v>
      </c>
      <c r="J143" s="23">
        <v>424</v>
      </c>
      <c r="K143" s="24">
        <v>47.4</v>
      </c>
      <c r="L143" s="25">
        <v>10815888.298406057</v>
      </c>
      <c r="M143" s="25">
        <v>10566973.238499707</v>
      </c>
      <c r="N143" s="26">
        <v>1.0235559468438373</v>
      </c>
      <c r="O143" s="27">
        <v>0.93577412360630263</v>
      </c>
      <c r="P143" s="26">
        <f t="shared" si="4"/>
        <v>3.3589961206683477E-2</v>
      </c>
      <c r="Q143" s="26">
        <f t="shared" si="5"/>
        <v>2.8828968259430935E-2</v>
      </c>
      <c r="R143" s="23">
        <v>8</v>
      </c>
      <c r="S143" s="23">
        <v>8</v>
      </c>
    </row>
    <row r="144" spans="1:19" x14ac:dyDescent="0.2">
      <c r="A144" s="22" t="s">
        <v>446</v>
      </c>
      <c r="B144" s="22" t="s">
        <v>447</v>
      </c>
      <c r="C144" s="22" t="s">
        <v>448</v>
      </c>
      <c r="D144" s="23" t="s">
        <v>22</v>
      </c>
      <c r="E144" s="23" t="s">
        <v>22</v>
      </c>
      <c r="F144" s="24">
        <v>236.5</v>
      </c>
      <c r="G144" s="23">
        <v>10</v>
      </c>
      <c r="H144" s="23">
        <v>10</v>
      </c>
      <c r="I144" s="23">
        <v>104</v>
      </c>
      <c r="J144" s="23">
        <v>744</v>
      </c>
      <c r="K144" s="24">
        <v>73.599999999999994</v>
      </c>
      <c r="L144" s="25">
        <v>11900018.097381705</v>
      </c>
      <c r="M144" s="25">
        <v>20329775.950117111</v>
      </c>
      <c r="N144" s="26">
        <v>0.58534920043293215</v>
      </c>
      <c r="O144" s="27">
        <v>0.19291015838444012</v>
      </c>
      <c r="P144" s="26">
        <f t="shared" si="4"/>
        <v>-0.77263054808767562</v>
      </c>
      <c r="Q144" s="26">
        <f t="shared" si="5"/>
        <v>0.71464490240200695</v>
      </c>
      <c r="R144" s="23">
        <v>8</v>
      </c>
      <c r="S144" s="23">
        <v>8</v>
      </c>
    </row>
    <row r="145" spans="1:19" x14ac:dyDescent="0.2">
      <c r="A145" s="22" t="s">
        <v>449</v>
      </c>
      <c r="B145" s="22" t="s">
        <v>450</v>
      </c>
      <c r="C145" s="22" t="s">
        <v>451</v>
      </c>
      <c r="D145" s="23" t="s">
        <v>22</v>
      </c>
      <c r="E145" s="23" t="s">
        <v>22</v>
      </c>
      <c r="F145" s="24">
        <v>226.7</v>
      </c>
      <c r="G145" s="23">
        <v>10</v>
      </c>
      <c r="H145" s="23">
        <v>10</v>
      </c>
      <c r="I145" s="23">
        <v>82</v>
      </c>
      <c r="J145" s="23">
        <v>647</v>
      </c>
      <c r="K145" s="24">
        <v>73.099999999999994</v>
      </c>
      <c r="L145" s="25">
        <v>8311919.4996075155</v>
      </c>
      <c r="M145" s="25">
        <v>5724230.1949893171</v>
      </c>
      <c r="N145" s="26">
        <v>1.4520589173515981</v>
      </c>
      <c r="O145" s="27">
        <v>0.23049079495750679</v>
      </c>
      <c r="P145" s="26">
        <f t="shared" si="4"/>
        <v>0.5380999919331918</v>
      </c>
      <c r="Q145" s="26">
        <f t="shared" si="5"/>
        <v>0.63734641421787697</v>
      </c>
      <c r="R145" s="23">
        <v>8</v>
      </c>
      <c r="S145" s="23">
        <v>8</v>
      </c>
    </row>
    <row r="146" spans="1:19" x14ac:dyDescent="0.2">
      <c r="A146" s="22" t="s">
        <v>452</v>
      </c>
      <c r="B146" s="22" t="s">
        <v>453</v>
      </c>
      <c r="C146" s="22" t="s">
        <v>454</v>
      </c>
      <c r="D146" s="23" t="s">
        <v>22</v>
      </c>
      <c r="E146" s="23" t="s">
        <v>22</v>
      </c>
      <c r="F146" s="24">
        <v>222.98</v>
      </c>
      <c r="G146" s="23">
        <v>5</v>
      </c>
      <c r="H146" s="23">
        <v>5</v>
      </c>
      <c r="I146" s="23">
        <v>65</v>
      </c>
      <c r="J146" s="23">
        <v>161</v>
      </c>
      <c r="K146" s="24">
        <v>17.899999999999999</v>
      </c>
      <c r="L146" s="25">
        <v>5272988.9259765511</v>
      </c>
      <c r="M146" s="25">
        <v>11295056.832583725</v>
      </c>
      <c r="N146" s="26">
        <v>0.46684040674900823</v>
      </c>
      <c r="O146" s="27">
        <v>0.18420469675495493</v>
      </c>
      <c r="P146" s="26">
        <f t="shared" si="4"/>
        <v>-1.098998657891944</v>
      </c>
      <c r="Q146" s="26">
        <f t="shared" si="5"/>
        <v>0.73469930058458244</v>
      </c>
      <c r="R146" s="23">
        <v>8</v>
      </c>
      <c r="S146" s="23">
        <v>8</v>
      </c>
    </row>
    <row r="147" spans="1:19" x14ac:dyDescent="0.2">
      <c r="A147" s="22" t="s">
        <v>455</v>
      </c>
      <c r="B147" s="22" t="s">
        <v>456</v>
      </c>
      <c r="C147" s="22" t="s">
        <v>457</v>
      </c>
      <c r="D147" s="23" t="s">
        <v>22</v>
      </c>
      <c r="E147" s="23" t="s">
        <v>22</v>
      </c>
      <c r="F147" s="24">
        <v>218.57</v>
      </c>
      <c r="G147" s="23">
        <v>6</v>
      </c>
      <c r="H147" s="23">
        <v>6</v>
      </c>
      <c r="I147" s="23">
        <v>63</v>
      </c>
      <c r="J147" s="23">
        <v>410</v>
      </c>
      <c r="K147" s="24">
        <v>45.5</v>
      </c>
      <c r="L147" s="25">
        <v>5205580.9582827361</v>
      </c>
      <c r="M147" s="25">
        <v>3794877.5988679361</v>
      </c>
      <c r="N147" s="26">
        <v>1.3717388302156655</v>
      </c>
      <c r="O147" s="27">
        <v>0.12225496670683918</v>
      </c>
      <c r="P147" s="26">
        <f t="shared" si="4"/>
        <v>0.45600582828959646</v>
      </c>
      <c r="Q147" s="26">
        <f t="shared" si="5"/>
        <v>0.91273348828157985</v>
      </c>
      <c r="R147" s="23">
        <v>8</v>
      </c>
      <c r="S147" s="23">
        <v>8</v>
      </c>
    </row>
    <row r="148" spans="1:19" x14ac:dyDescent="0.2">
      <c r="A148" s="22" t="s">
        <v>458</v>
      </c>
      <c r="B148" s="22" t="s">
        <v>459</v>
      </c>
      <c r="C148" s="22" t="s">
        <v>460</v>
      </c>
      <c r="D148" s="23" t="s">
        <v>22</v>
      </c>
      <c r="E148" s="23" t="s">
        <v>22</v>
      </c>
      <c r="F148" s="24">
        <v>217.16</v>
      </c>
      <c r="G148" s="23">
        <v>7</v>
      </c>
      <c r="H148" s="23">
        <v>7</v>
      </c>
      <c r="I148" s="23">
        <v>49</v>
      </c>
      <c r="J148" s="23">
        <v>406</v>
      </c>
      <c r="K148" s="24">
        <v>45.7</v>
      </c>
      <c r="L148" s="25">
        <v>4228096.1236067563</v>
      </c>
      <c r="M148" s="25">
        <v>6408544.0727062346</v>
      </c>
      <c r="N148" s="26">
        <v>0.6597592332420823</v>
      </c>
      <c r="O148" s="27">
        <v>6.5961486585983567E-2</v>
      </c>
      <c r="P148" s="26">
        <f t="shared" si="4"/>
        <v>-0.59998845887071528</v>
      </c>
      <c r="Q148" s="26">
        <f t="shared" si="5"/>
        <v>1.1807095651437363</v>
      </c>
      <c r="R148" s="23">
        <v>8</v>
      </c>
      <c r="S148" s="23">
        <v>8</v>
      </c>
    </row>
    <row r="149" spans="1:19" x14ac:dyDescent="0.2">
      <c r="A149" s="22" t="s">
        <v>461</v>
      </c>
      <c r="B149" s="22" t="s">
        <v>462</v>
      </c>
      <c r="C149" s="22" t="s">
        <v>463</v>
      </c>
      <c r="D149" s="23" t="s">
        <v>22</v>
      </c>
      <c r="E149" s="23" t="s">
        <v>22</v>
      </c>
      <c r="F149" s="24">
        <v>214.96</v>
      </c>
      <c r="G149" s="23">
        <v>8</v>
      </c>
      <c r="H149" s="23">
        <v>8</v>
      </c>
      <c r="I149" s="23">
        <v>84</v>
      </c>
      <c r="J149" s="23">
        <v>135</v>
      </c>
      <c r="K149" s="24">
        <v>15.1</v>
      </c>
      <c r="L149" s="25">
        <v>9512295.4579790086</v>
      </c>
      <c r="M149" s="25">
        <v>13500163.275036797</v>
      </c>
      <c r="N149" s="26">
        <v>0.70460595654929814</v>
      </c>
      <c r="O149" s="27">
        <v>0.13545048566246043</v>
      </c>
      <c r="P149" s="26">
        <f t="shared" si="4"/>
        <v>-0.50511142384697838</v>
      </c>
      <c r="Q149" s="26">
        <f t="shared" si="5"/>
        <v>0.86821943344994534</v>
      </c>
      <c r="R149" s="23">
        <v>8</v>
      </c>
      <c r="S149" s="23">
        <v>8</v>
      </c>
    </row>
    <row r="150" spans="1:19" x14ac:dyDescent="0.2">
      <c r="A150" s="22" t="s">
        <v>464</v>
      </c>
      <c r="B150" s="22" t="s">
        <v>465</v>
      </c>
      <c r="C150" s="22" t="s">
        <v>466</v>
      </c>
      <c r="D150" s="23" t="s">
        <v>22</v>
      </c>
      <c r="E150" s="23" t="s">
        <v>22</v>
      </c>
      <c r="F150" s="24">
        <v>214.88</v>
      </c>
      <c r="G150" s="23">
        <v>7</v>
      </c>
      <c r="H150" s="23">
        <v>7</v>
      </c>
      <c r="I150" s="23">
        <v>56</v>
      </c>
      <c r="J150" s="23">
        <v>594</v>
      </c>
      <c r="K150" s="24">
        <v>66.2</v>
      </c>
      <c r="L150" s="25">
        <v>8138212.5968645308</v>
      </c>
      <c r="M150" s="25">
        <v>5398609.0151523324</v>
      </c>
      <c r="N150" s="26">
        <v>1.5074647143408468</v>
      </c>
      <c r="O150" s="27">
        <v>0.24632286257602184</v>
      </c>
      <c r="P150" s="26">
        <f t="shared" si="4"/>
        <v>0.59212423294376082</v>
      </c>
      <c r="Q150" s="26">
        <f t="shared" si="5"/>
        <v>0.60849527703703377</v>
      </c>
      <c r="R150" s="23">
        <v>8</v>
      </c>
      <c r="S150" s="23">
        <v>8</v>
      </c>
    </row>
    <row r="151" spans="1:19" x14ac:dyDescent="0.2">
      <c r="A151" s="22" t="s">
        <v>467</v>
      </c>
      <c r="B151" s="22" t="s">
        <v>468</v>
      </c>
      <c r="C151" s="22" t="s">
        <v>469</v>
      </c>
      <c r="D151" s="23" t="s">
        <v>22</v>
      </c>
      <c r="E151" s="23" t="s">
        <v>22</v>
      </c>
      <c r="F151" s="24">
        <v>212.92</v>
      </c>
      <c r="G151" s="23">
        <v>2</v>
      </c>
      <c r="H151" s="23">
        <v>2</v>
      </c>
      <c r="I151" s="23">
        <v>87</v>
      </c>
      <c r="J151" s="23">
        <v>115</v>
      </c>
      <c r="K151" s="24">
        <v>12.5</v>
      </c>
      <c r="L151" s="25">
        <v>20176265.072285477</v>
      </c>
      <c r="M151" s="25">
        <v>27771815.713447906</v>
      </c>
      <c r="N151" s="26">
        <v>0.7265014747492925</v>
      </c>
      <c r="O151" s="27">
        <v>0.10812602196548371</v>
      </c>
      <c r="P151" s="26">
        <f t="shared" si="4"/>
        <v>-0.46096236845205185</v>
      </c>
      <c r="Q151" s="26">
        <f t="shared" si="5"/>
        <v>0.9660697747236815</v>
      </c>
      <c r="R151" s="23">
        <v>8</v>
      </c>
      <c r="S151" s="23">
        <v>8</v>
      </c>
    </row>
    <row r="152" spans="1:19" x14ac:dyDescent="0.2">
      <c r="A152" s="22" t="s">
        <v>470</v>
      </c>
      <c r="B152" s="22" t="s">
        <v>471</v>
      </c>
      <c r="C152" s="22" t="s">
        <v>472</v>
      </c>
      <c r="D152" s="23" t="s">
        <v>22</v>
      </c>
      <c r="E152" s="23" t="s">
        <v>22</v>
      </c>
      <c r="F152" s="24">
        <v>208.94</v>
      </c>
      <c r="G152" s="23">
        <v>4</v>
      </c>
      <c r="H152" s="23">
        <v>4</v>
      </c>
      <c r="I152" s="23">
        <v>62</v>
      </c>
      <c r="J152" s="23">
        <v>248</v>
      </c>
      <c r="K152" s="24">
        <v>27.8</v>
      </c>
      <c r="L152" s="25">
        <v>3794395.9644958447</v>
      </c>
      <c r="M152" s="25">
        <v>3216507.7864032583</v>
      </c>
      <c r="N152" s="26">
        <v>1.1796632299587213</v>
      </c>
      <c r="O152" s="27">
        <v>0.55638258388631345</v>
      </c>
      <c r="P152" s="26">
        <f t="shared" si="4"/>
        <v>0.23837505805069137</v>
      </c>
      <c r="Q152" s="26">
        <f t="shared" si="5"/>
        <v>0.25462647292954255</v>
      </c>
      <c r="R152" s="23">
        <v>8</v>
      </c>
      <c r="S152" s="23">
        <v>8</v>
      </c>
    </row>
    <row r="153" spans="1:19" x14ac:dyDescent="0.2">
      <c r="A153" s="22" t="s">
        <v>473</v>
      </c>
      <c r="B153" s="22" t="s">
        <v>474</v>
      </c>
      <c r="C153" s="22" t="s">
        <v>475</v>
      </c>
      <c r="D153" s="23">
        <v>1</v>
      </c>
      <c r="E153" s="23">
        <v>0</v>
      </c>
      <c r="F153" s="24">
        <v>203.84</v>
      </c>
      <c r="G153" s="23">
        <v>13</v>
      </c>
      <c r="H153" s="23">
        <v>13</v>
      </c>
      <c r="I153" s="23">
        <v>69</v>
      </c>
      <c r="J153" s="23">
        <v>720</v>
      </c>
      <c r="K153" s="24">
        <v>80.3</v>
      </c>
      <c r="L153" s="25">
        <v>10335307.274298001</v>
      </c>
      <c r="M153" s="25">
        <v>11116104.726419961</v>
      </c>
      <c r="N153" s="26">
        <v>0.92975979703877598</v>
      </c>
      <c r="O153" s="27">
        <v>0.81149415225497612</v>
      </c>
      <c r="P153" s="26">
        <f t="shared" si="4"/>
        <v>-0.10507005004440939</v>
      </c>
      <c r="Q153" s="26">
        <f t="shared" si="5"/>
        <v>9.0714605415748009E-2</v>
      </c>
      <c r="R153" s="23">
        <v>8</v>
      </c>
      <c r="S153" s="23">
        <v>8</v>
      </c>
    </row>
    <row r="154" spans="1:19" x14ac:dyDescent="0.2">
      <c r="A154" s="22" t="s">
        <v>476</v>
      </c>
      <c r="B154" s="22" t="s">
        <v>477</v>
      </c>
      <c r="C154" s="22" t="s">
        <v>478</v>
      </c>
      <c r="D154" s="23" t="s">
        <v>22</v>
      </c>
      <c r="E154" s="23" t="s">
        <v>22</v>
      </c>
      <c r="F154" s="24">
        <v>198.2</v>
      </c>
      <c r="G154" s="23">
        <v>5</v>
      </c>
      <c r="H154" s="23">
        <v>5</v>
      </c>
      <c r="I154" s="23">
        <v>69</v>
      </c>
      <c r="J154" s="23">
        <v>376</v>
      </c>
      <c r="K154" s="24">
        <v>43</v>
      </c>
      <c r="L154" s="25">
        <v>4577303.5805581175</v>
      </c>
      <c r="M154" s="25">
        <v>7628910.8616095418</v>
      </c>
      <c r="N154" s="26">
        <v>0.59999437188238447</v>
      </c>
      <c r="O154" s="27">
        <v>0.29570394481714557</v>
      </c>
      <c r="P154" s="26">
        <f t="shared" si="4"/>
        <v>-0.73697912699196566</v>
      </c>
      <c r="Q154" s="26">
        <f t="shared" si="5"/>
        <v>0.52914288176102842</v>
      </c>
      <c r="R154" s="23">
        <v>8</v>
      </c>
      <c r="S154" s="23">
        <v>8</v>
      </c>
    </row>
    <row r="155" spans="1:19" x14ac:dyDescent="0.2">
      <c r="A155" s="22" t="s">
        <v>479</v>
      </c>
      <c r="B155" s="22" t="s">
        <v>480</v>
      </c>
      <c r="C155" s="22" t="s">
        <v>481</v>
      </c>
      <c r="D155" s="23" t="s">
        <v>22</v>
      </c>
      <c r="E155" s="23" t="s">
        <v>22</v>
      </c>
      <c r="F155" s="24">
        <v>190.58</v>
      </c>
      <c r="G155" s="23">
        <v>10</v>
      </c>
      <c r="H155" s="23">
        <v>10</v>
      </c>
      <c r="I155" s="23">
        <v>62</v>
      </c>
      <c r="J155" s="23">
        <v>754</v>
      </c>
      <c r="K155" s="24">
        <v>83.7</v>
      </c>
      <c r="L155" s="25">
        <v>5814364.1843047347</v>
      </c>
      <c r="M155" s="25">
        <v>5868284.0107268933</v>
      </c>
      <c r="N155" s="26">
        <v>0.99081165357307244</v>
      </c>
      <c r="O155" s="27">
        <v>0.97356935500397734</v>
      </c>
      <c r="P155" s="26">
        <f t="shared" si="4"/>
        <v>-1.3317257739089332E-2</v>
      </c>
      <c r="Q155" s="26">
        <f t="shared" si="5"/>
        <v>1.1633104829481792E-2</v>
      </c>
      <c r="R155" s="23">
        <v>8</v>
      </c>
      <c r="S155" s="23">
        <v>8</v>
      </c>
    </row>
    <row r="156" spans="1:19" x14ac:dyDescent="0.2">
      <c r="A156" s="22" t="s">
        <v>482</v>
      </c>
      <c r="B156" s="22" t="s">
        <v>483</v>
      </c>
      <c r="C156" s="22" t="s">
        <v>484</v>
      </c>
      <c r="D156" s="23" t="s">
        <v>22</v>
      </c>
      <c r="E156" s="23" t="s">
        <v>22</v>
      </c>
      <c r="F156" s="24">
        <v>188.9</v>
      </c>
      <c r="G156" s="23">
        <v>10</v>
      </c>
      <c r="H156" s="23">
        <v>10</v>
      </c>
      <c r="I156" s="23">
        <v>66</v>
      </c>
      <c r="J156" s="23">
        <v>289</v>
      </c>
      <c r="K156" s="24">
        <v>32.299999999999997</v>
      </c>
      <c r="L156" s="25">
        <v>5755199.8554041144</v>
      </c>
      <c r="M156" s="25">
        <v>7780845.3059219336</v>
      </c>
      <c r="N156" s="26">
        <v>0.73966254682172927</v>
      </c>
      <c r="O156" s="27">
        <v>9.4443229120422925E-2</v>
      </c>
      <c r="P156" s="26">
        <f t="shared" si="4"/>
        <v>-0.43506086882807038</v>
      </c>
      <c r="Q156" s="26">
        <f t="shared" si="5"/>
        <v>1.02482917232175</v>
      </c>
      <c r="R156" s="23">
        <v>8</v>
      </c>
      <c r="S156" s="23">
        <v>8</v>
      </c>
    </row>
    <row r="157" spans="1:19" x14ac:dyDescent="0.2">
      <c r="A157" s="22" t="s">
        <v>485</v>
      </c>
      <c r="B157" s="22" t="s">
        <v>486</v>
      </c>
      <c r="C157" s="22" t="s">
        <v>487</v>
      </c>
      <c r="D157" s="23" t="s">
        <v>22</v>
      </c>
      <c r="E157" s="23" t="s">
        <v>22</v>
      </c>
      <c r="F157" s="24">
        <v>187.8</v>
      </c>
      <c r="G157" s="23">
        <v>2</v>
      </c>
      <c r="H157" s="23">
        <v>6</v>
      </c>
      <c r="I157" s="23">
        <v>57</v>
      </c>
      <c r="J157" s="23">
        <v>218</v>
      </c>
      <c r="K157" s="24">
        <v>26</v>
      </c>
      <c r="L157" s="25">
        <v>1234692.8482953787</v>
      </c>
      <c r="M157" s="25">
        <v>778497.22665907745</v>
      </c>
      <c r="N157" s="26">
        <v>1.5859951789347611</v>
      </c>
      <c r="O157" s="27">
        <v>9.6950546814693755E-2</v>
      </c>
      <c r="P157" s="26">
        <f t="shared" si="4"/>
        <v>0.66538838558320079</v>
      </c>
      <c r="Q157" s="26">
        <f t="shared" si="5"/>
        <v>1.0134497370965247</v>
      </c>
      <c r="R157" s="23">
        <v>6</v>
      </c>
      <c r="S157" s="23">
        <v>5</v>
      </c>
    </row>
    <row r="158" spans="1:19" x14ac:dyDescent="0.2">
      <c r="A158" s="22" t="s">
        <v>488</v>
      </c>
      <c r="B158" s="22" t="s">
        <v>489</v>
      </c>
      <c r="C158" s="22" t="s">
        <v>490</v>
      </c>
      <c r="D158" s="23" t="s">
        <v>22</v>
      </c>
      <c r="E158" s="23" t="s">
        <v>22</v>
      </c>
      <c r="F158" s="24">
        <v>187.47</v>
      </c>
      <c r="G158" s="23">
        <v>5</v>
      </c>
      <c r="H158" s="23">
        <v>5</v>
      </c>
      <c r="I158" s="23">
        <v>79</v>
      </c>
      <c r="J158" s="23">
        <v>266</v>
      </c>
      <c r="K158" s="24">
        <v>30.2</v>
      </c>
      <c r="L158" s="25">
        <v>23285845.719788615</v>
      </c>
      <c r="M158" s="25">
        <v>13008878.093831792</v>
      </c>
      <c r="N158" s="26">
        <v>1.789996458713045</v>
      </c>
      <c r="O158" s="27">
        <v>0.13991734413817056</v>
      </c>
      <c r="P158" s="26">
        <f t="shared" si="4"/>
        <v>0.83995673329836851</v>
      </c>
      <c r="Q158" s="26">
        <f t="shared" si="5"/>
        <v>0.85412844707629321</v>
      </c>
      <c r="R158" s="23">
        <v>8</v>
      </c>
      <c r="S158" s="23">
        <v>8</v>
      </c>
    </row>
    <row r="159" spans="1:19" x14ac:dyDescent="0.2">
      <c r="A159" s="22" t="s">
        <v>491</v>
      </c>
      <c r="B159" s="22" t="s">
        <v>492</v>
      </c>
      <c r="C159" s="22" t="s">
        <v>493</v>
      </c>
      <c r="D159" s="23" t="s">
        <v>22</v>
      </c>
      <c r="E159" s="23" t="s">
        <v>22</v>
      </c>
      <c r="F159" s="24">
        <v>184.1</v>
      </c>
      <c r="G159" s="23">
        <v>10</v>
      </c>
      <c r="H159" s="23">
        <v>10</v>
      </c>
      <c r="I159" s="23">
        <v>66</v>
      </c>
      <c r="J159" s="23">
        <v>739</v>
      </c>
      <c r="K159" s="24">
        <v>81.3</v>
      </c>
      <c r="L159" s="25">
        <v>8906325.1027523577</v>
      </c>
      <c r="M159" s="25">
        <v>5030186.0906637032</v>
      </c>
      <c r="N159" s="26">
        <v>1.7705756690160981</v>
      </c>
      <c r="O159" s="27">
        <v>9.7167146584829139E-2</v>
      </c>
      <c r="P159" s="26">
        <f t="shared" si="4"/>
        <v>0.82421850144218756</v>
      </c>
      <c r="Q159" s="26">
        <f t="shared" si="5"/>
        <v>1.0124805505958643</v>
      </c>
      <c r="R159" s="23">
        <v>8</v>
      </c>
      <c r="S159" s="23">
        <v>8</v>
      </c>
    </row>
    <row r="160" spans="1:19" x14ac:dyDescent="0.2">
      <c r="A160" s="22" t="s">
        <v>494</v>
      </c>
      <c r="B160" s="22" t="s">
        <v>495</v>
      </c>
      <c r="C160" s="22" t="s">
        <v>496</v>
      </c>
      <c r="D160" s="23" t="s">
        <v>22</v>
      </c>
      <c r="E160" s="23" t="s">
        <v>22</v>
      </c>
      <c r="F160" s="24">
        <v>180.47</v>
      </c>
      <c r="G160" s="23">
        <v>12</v>
      </c>
      <c r="H160" s="23">
        <v>12</v>
      </c>
      <c r="I160" s="23">
        <v>78</v>
      </c>
      <c r="J160" s="23">
        <v>536</v>
      </c>
      <c r="K160" s="24">
        <v>61.1</v>
      </c>
      <c r="L160" s="25">
        <v>6707922.0088644605</v>
      </c>
      <c r="M160" s="25">
        <v>7411223.1395482691</v>
      </c>
      <c r="N160" s="26">
        <v>0.90510323094567136</v>
      </c>
      <c r="O160" s="27">
        <v>0.6382378776937081</v>
      </c>
      <c r="P160" s="26">
        <f t="shared" si="4"/>
        <v>-0.14384574768603492</v>
      </c>
      <c r="Q160" s="26">
        <f t="shared" si="5"/>
        <v>0.19501742517349976</v>
      </c>
      <c r="R160" s="23">
        <v>8</v>
      </c>
      <c r="S160" s="23">
        <v>8</v>
      </c>
    </row>
    <row r="161" spans="1:19" x14ac:dyDescent="0.2">
      <c r="A161" s="22" t="s">
        <v>497</v>
      </c>
      <c r="B161" s="22" t="s">
        <v>498</v>
      </c>
      <c r="C161" s="22" t="s">
        <v>499</v>
      </c>
      <c r="D161" s="23" t="s">
        <v>22</v>
      </c>
      <c r="E161" s="23" t="s">
        <v>22</v>
      </c>
      <c r="F161" s="24">
        <v>178.85</v>
      </c>
      <c r="G161" s="23">
        <v>8</v>
      </c>
      <c r="H161" s="23">
        <v>8</v>
      </c>
      <c r="I161" s="23">
        <v>65</v>
      </c>
      <c r="J161" s="23">
        <v>305</v>
      </c>
      <c r="K161" s="24">
        <v>32.799999999999997</v>
      </c>
      <c r="L161" s="25">
        <v>8360040.9380197003</v>
      </c>
      <c r="M161" s="25">
        <v>5632671.5217663115</v>
      </c>
      <c r="N161" s="26">
        <v>1.4842053021757129</v>
      </c>
      <c r="O161" s="27">
        <v>5.8711227199695709E-2</v>
      </c>
      <c r="P161" s="26">
        <f t="shared" si="4"/>
        <v>0.56969066604548169</v>
      </c>
      <c r="Q161" s="26">
        <f t="shared" si="5"/>
        <v>1.2312788417738285</v>
      </c>
      <c r="R161" s="23">
        <v>8</v>
      </c>
      <c r="S161" s="23">
        <v>8</v>
      </c>
    </row>
    <row r="162" spans="1:19" x14ac:dyDescent="0.2">
      <c r="A162" s="22" t="s">
        <v>500</v>
      </c>
      <c r="B162" s="22" t="s">
        <v>501</v>
      </c>
      <c r="C162" s="22" t="s">
        <v>502</v>
      </c>
      <c r="D162" s="23" t="s">
        <v>22</v>
      </c>
      <c r="E162" s="23" t="s">
        <v>22</v>
      </c>
      <c r="F162" s="24">
        <v>178.14</v>
      </c>
      <c r="G162" s="23">
        <v>8</v>
      </c>
      <c r="H162" s="23">
        <v>8</v>
      </c>
      <c r="I162" s="23">
        <v>62</v>
      </c>
      <c r="J162" s="23">
        <v>462</v>
      </c>
      <c r="K162" s="24">
        <v>51.6</v>
      </c>
      <c r="L162" s="25">
        <v>10551431.011274906</v>
      </c>
      <c r="M162" s="25">
        <v>7914060.6935277311</v>
      </c>
      <c r="N162" s="26">
        <v>1.3332512119731488</v>
      </c>
      <c r="O162" s="27">
        <v>0.33292129316592067</v>
      </c>
      <c r="P162" s="26">
        <f t="shared" si="4"/>
        <v>0.41494863948301608</v>
      </c>
      <c r="Q162" s="26">
        <f t="shared" si="5"/>
        <v>0.47765842710609391</v>
      </c>
      <c r="R162" s="23">
        <v>8</v>
      </c>
      <c r="S162" s="23">
        <v>8</v>
      </c>
    </row>
    <row r="163" spans="1:19" x14ac:dyDescent="0.2">
      <c r="A163" s="22" t="s">
        <v>503</v>
      </c>
      <c r="B163" s="22" t="s">
        <v>504</v>
      </c>
      <c r="C163" s="22" t="s">
        <v>505</v>
      </c>
      <c r="D163" s="23" t="s">
        <v>22</v>
      </c>
      <c r="E163" s="23" t="s">
        <v>22</v>
      </c>
      <c r="F163" s="24">
        <v>173.47</v>
      </c>
      <c r="G163" s="23">
        <v>6</v>
      </c>
      <c r="H163" s="23">
        <v>6</v>
      </c>
      <c r="I163" s="23">
        <v>72</v>
      </c>
      <c r="J163" s="23">
        <v>148</v>
      </c>
      <c r="K163" s="24">
        <v>16.3</v>
      </c>
      <c r="L163" s="25">
        <v>12771387.842883008</v>
      </c>
      <c r="M163" s="25">
        <v>15329201.724576553</v>
      </c>
      <c r="N163" s="26">
        <v>0.83314109060273311</v>
      </c>
      <c r="O163" s="27">
        <v>0.59536031317733973</v>
      </c>
      <c r="P163" s="26">
        <f t="shared" si="4"/>
        <v>-0.26336726138960742</v>
      </c>
      <c r="Q163" s="26">
        <f t="shared" si="5"/>
        <v>0.22522011887058813</v>
      </c>
      <c r="R163" s="23">
        <v>8</v>
      </c>
      <c r="S163" s="23">
        <v>8</v>
      </c>
    </row>
    <row r="164" spans="1:19" x14ac:dyDescent="0.2">
      <c r="A164" s="22" t="s">
        <v>506</v>
      </c>
      <c r="B164" s="22" t="s">
        <v>507</v>
      </c>
      <c r="C164" s="22" t="s">
        <v>508</v>
      </c>
      <c r="D164" s="23">
        <v>2</v>
      </c>
      <c r="E164" s="23">
        <v>0</v>
      </c>
      <c r="F164" s="24">
        <v>173.25</v>
      </c>
      <c r="G164" s="23">
        <v>9</v>
      </c>
      <c r="H164" s="23">
        <v>9</v>
      </c>
      <c r="I164" s="23">
        <v>72</v>
      </c>
      <c r="J164" s="23">
        <v>463</v>
      </c>
      <c r="K164" s="24">
        <v>51.2</v>
      </c>
      <c r="L164" s="25">
        <v>6584450.5618661446</v>
      </c>
      <c r="M164" s="25">
        <v>7212907.0266321125</v>
      </c>
      <c r="N164" s="26">
        <v>0.91287057181722608</v>
      </c>
      <c r="O164" s="27">
        <v>0.55591097714597926</v>
      </c>
      <c r="P164" s="26">
        <f t="shared" si="4"/>
        <v>-0.13151776768325338</v>
      </c>
      <c r="Q164" s="26">
        <f t="shared" si="5"/>
        <v>0.25499475019807016</v>
      </c>
      <c r="R164" s="23">
        <v>8</v>
      </c>
      <c r="S164" s="23">
        <v>8</v>
      </c>
    </row>
    <row r="165" spans="1:19" x14ac:dyDescent="0.2">
      <c r="A165" s="22" t="s">
        <v>509</v>
      </c>
      <c r="B165" s="22" t="s">
        <v>510</v>
      </c>
      <c r="C165" s="22" t="s">
        <v>511</v>
      </c>
      <c r="D165" s="23" t="s">
        <v>22</v>
      </c>
      <c r="E165" s="23" t="s">
        <v>22</v>
      </c>
      <c r="F165" s="24">
        <v>169.97</v>
      </c>
      <c r="G165" s="23">
        <v>5</v>
      </c>
      <c r="H165" s="23">
        <v>5</v>
      </c>
      <c r="I165" s="23">
        <v>62</v>
      </c>
      <c r="J165" s="23">
        <v>470</v>
      </c>
      <c r="K165" s="24">
        <v>51.8</v>
      </c>
      <c r="L165" s="25">
        <v>21204284.2732444</v>
      </c>
      <c r="M165" s="25">
        <v>17928579.772342958</v>
      </c>
      <c r="N165" s="26">
        <v>1.1827085325495006</v>
      </c>
      <c r="O165" s="27">
        <v>0.62345487407852107</v>
      </c>
      <c r="P165" s="26">
        <f t="shared" si="4"/>
        <v>0.24209457878747456</v>
      </c>
      <c r="Q165" s="26">
        <f t="shared" si="5"/>
        <v>0.20519497546198295</v>
      </c>
      <c r="R165" s="23">
        <v>7</v>
      </c>
      <c r="S165" s="23">
        <v>8</v>
      </c>
    </row>
    <row r="166" spans="1:19" x14ac:dyDescent="0.2">
      <c r="A166" s="28" t="s">
        <v>512</v>
      </c>
      <c r="B166" s="28" t="s">
        <v>513</v>
      </c>
      <c r="C166" s="28" t="s">
        <v>514</v>
      </c>
      <c r="D166" s="29">
        <v>9</v>
      </c>
      <c r="E166" s="29">
        <v>1</v>
      </c>
      <c r="F166" s="30">
        <v>153.38999999999999</v>
      </c>
      <c r="G166" s="29">
        <v>13</v>
      </c>
      <c r="H166" s="29">
        <v>13</v>
      </c>
      <c r="I166" s="29">
        <v>55</v>
      </c>
      <c r="J166" s="29">
        <v>1523</v>
      </c>
      <c r="K166" s="30">
        <v>167.6</v>
      </c>
      <c r="L166" s="31">
        <v>6801115.8697326435</v>
      </c>
      <c r="M166" s="31">
        <v>7588047.8943080176</v>
      </c>
      <c r="N166" s="32">
        <v>0.89629321855418553</v>
      </c>
      <c r="O166" s="33">
        <v>0.70751777802004967</v>
      </c>
      <c r="P166" s="32">
        <f t="shared" si="4"/>
        <v>-0.15795731377517874</v>
      </c>
      <c r="Q166" s="32">
        <f t="shared" si="5"/>
        <v>0.15026264301356157</v>
      </c>
      <c r="R166" s="29">
        <v>7</v>
      </c>
      <c r="S166" s="29">
        <v>8</v>
      </c>
    </row>
    <row r="167" spans="1:19" x14ac:dyDescent="0.2">
      <c r="A167" s="22" t="s">
        <v>515</v>
      </c>
      <c r="B167" s="22" t="s">
        <v>516</v>
      </c>
      <c r="C167" s="22" t="s">
        <v>517</v>
      </c>
      <c r="D167" s="23">
        <v>1</v>
      </c>
      <c r="E167" s="23">
        <v>0</v>
      </c>
      <c r="F167" s="24">
        <v>146.06</v>
      </c>
      <c r="G167" s="23">
        <v>11</v>
      </c>
      <c r="H167" s="23">
        <v>11</v>
      </c>
      <c r="I167" s="23">
        <v>53</v>
      </c>
      <c r="J167" s="23">
        <v>688</v>
      </c>
      <c r="K167" s="24">
        <v>76.8</v>
      </c>
      <c r="L167" s="25">
        <v>6461539.0820147386</v>
      </c>
      <c r="M167" s="25">
        <v>6684994.701902641</v>
      </c>
      <c r="N167" s="26">
        <v>0.96657355318108118</v>
      </c>
      <c r="O167" s="27">
        <v>0.94703408309627091</v>
      </c>
      <c r="P167" s="26">
        <f t="shared" si="4"/>
        <v>-4.9048573757644043E-2</v>
      </c>
      <c r="Q167" s="26">
        <f t="shared" si="5"/>
        <v>2.3634390759899971E-2</v>
      </c>
      <c r="R167" s="23">
        <v>8</v>
      </c>
      <c r="S167" s="23">
        <v>8</v>
      </c>
    </row>
    <row r="168" spans="1:19" x14ac:dyDescent="0.2">
      <c r="A168" s="22" t="s">
        <v>518</v>
      </c>
      <c r="B168" s="22" t="s">
        <v>519</v>
      </c>
      <c r="C168" s="22" t="s">
        <v>520</v>
      </c>
      <c r="D168" s="23" t="s">
        <v>22</v>
      </c>
      <c r="E168" s="23" t="s">
        <v>22</v>
      </c>
      <c r="F168" s="24">
        <v>144.93</v>
      </c>
      <c r="G168" s="23">
        <v>4</v>
      </c>
      <c r="H168" s="23">
        <v>4</v>
      </c>
      <c r="I168" s="23">
        <v>59</v>
      </c>
      <c r="J168" s="23">
        <v>447</v>
      </c>
      <c r="K168" s="24">
        <v>49.9</v>
      </c>
      <c r="L168" s="25">
        <v>5325302.4770948309</v>
      </c>
      <c r="M168" s="25">
        <v>6722175.4111482278</v>
      </c>
      <c r="N168" s="26">
        <v>0.79219927350649211</v>
      </c>
      <c r="O168" s="27">
        <v>0.41210276444932192</v>
      </c>
      <c r="P168" s="26">
        <f t="shared" si="4"/>
        <v>-0.3360647166807571</v>
      </c>
      <c r="Q168" s="26">
        <f t="shared" si="5"/>
        <v>0.38499447215083238</v>
      </c>
      <c r="R168" s="23">
        <v>8</v>
      </c>
      <c r="S168" s="23">
        <v>8</v>
      </c>
    </row>
    <row r="169" spans="1:19" x14ac:dyDescent="0.2">
      <c r="A169" s="28" t="s">
        <v>521</v>
      </c>
      <c r="B169" s="28" t="s">
        <v>522</v>
      </c>
      <c r="C169" s="28" t="s">
        <v>523</v>
      </c>
      <c r="D169" s="29">
        <v>20</v>
      </c>
      <c r="E169" s="29">
        <v>11</v>
      </c>
      <c r="F169" s="30">
        <v>140.87</v>
      </c>
      <c r="G169" s="29">
        <v>17</v>
      </c>
      <c r="H169" s="29">
        <v>17</v>
      </c>
      <c r="I169" s="29">
        <v>61</v>
      </c>
      <c r="J169" s="29">
        <v>1813</v>
      </c>
      <c r="K169" s="30">
        <v>195.7</v>
      </c>
      <c r="L169" s="31">
        <v>5680473.6881344514</v>
      </c>
      <c r="M169" s="31">
        <v>8988005.7987236958</v>
      </c>
      <c r="N169" s="32">
        <v>0.63200601060371853</v>
      </c>
      <c r="O169" s="33">
        <v>0.24752816368363328</v>
      </c>
      <c r="P169" s="32">
        <f t="shared" si="4"/>
        <v>-0.66198981587273265</v>
      </c>
      <c r="Q169" s="32">
        <f t="shared" si="5"/>
        <v>0.60637538001717262</v>
      </c>
      <c r="R169" s="29">
        <v>8</v>
      </c>
      <c r="S169" s="29">
        <v>8</v>
      </c>
    </row>
    <row r="170" spans="1:19" x14ac:dyDescent="0.2">
      <c r="A170" s="22" t="s">
        <v>524</v>
      </c>
      <c r="B170" s="22" t="s">
        <v>525</v>
      </c>
      <c r="C170" s="22" t="s">
        <v>526</v>
      </c>
      <c r="D170" s="23" t="s">
        <v>22</v>
      </c>
      <c r="E170" s="23" t="s">
        <v>22</v>
      </c>
      <c r="F170" s="24">
        <v>133.47999999999999</v>
      </c>
      <c r="G170" s="23">
        <v>9</v>
      </c>
      <c r="H170" s="23">
        <v>9</v>
      </c>
      <c r="I170" s="23">
        <v>58</v>
      </c>
      <c r="J170" s="23">
        <v>420</v>
      </c>
      <c r="K170" s="24">
        <v>50.3</v>
      </c>
      <c r="L170" s="25">
        <v>8346426.4404327758</v>
      </c>
      <c r="M170" s="25">
        <v>7407188.5397796948</v>
      </c>
      <c r="N170" s="26">
        <v>1.1268008631897219</v>
      </c>
      <c r="O170" s="27">
        <v>0.45231418061856343</v>
      </c>
      <c r="P170" s="26">
        <f t="shared" si="4"/>
        <v>0.17223257400746056</v>
      </c>
      <c r="Q170" s="26">
        <f t="shared" si="5"/>
        <v>0.34455979636230222</v>
      </c>
      <c r="R170" s="23">
        <v>8</v>
      </c>
      <c r="S170" s="23">
        <v>8</v>
      </c>
    </row>
    <row r="171" spans="1:19" x14ac:dyDescent="0.2">
      <c r="A171" s="22" t="s">
        <v>527</v>
      </c>
      <c r="B171" s="22" t="s">
        <v>528</v>
      </c>
      <c r="C171" s="22" t="s">
        <v>529</v>
      </c>
      <c r="D171" s="23" t="s">
        <v>22</v>
      </c>
      <c r="E171" s="23" t="s">
        <v>22</v>
      </c>
      <c r="F171" s="24">
        <v>130.41999999999999</v>
      </c>
      <c r="G171" s="23">
        <v>8</v>
      </c>
      <c r="H171" s="23">
        <v>8</v>
      </c>
      <c r="I171" s="23">
        <v>64</v>
      </c>
      <c r="J171" s="23">
        <v>506</v>
      </c>
      <c r="K171" s="24">
        <v>56.2</v>
      </c>
      <c r="L171" s="25">
        <v>3209886.778798217</v>
      </c>
      <c r="M171" s="25">
        <v>3514618.8282483425</v>
      </c>
      <c r="N171" s="26">
        <v>0.91329584676412789</v>
      </c>
      <c r="O171" s="27">
        <v>0.63009517621912248</v>
      </c>
      <c r="P171" s="26">
        <f t="shared" si="4"/>
        <v>-0.13084582227701</v>
      </c>
      <c r="Q171" s="26">
        <f t="shared" si="5"/>
        <v>0.20059384517369408</v>
      </c>
      <c r="R171" s="23">
        <v>8</v>
      </c>
      <c r="S171" s="23">
        <v>8</v>
      </c>
    </row>
    <row r="172" spans="1:19" x14ac:dyDescent="0.2">
      <c r="A172" s="22" t="s">
        <v>530</v>
      </c>
      <c r="B172" s="22" t="s">
        <v>531</v>
      </c>
      <c r="C172" s="22" t="s">
        <v>532</v>
      </c>
      <c r="D172" s="23" t="s">
        <v>22</v>
      </c>
      <c r="E172" s="23" t="s">
        <v>22</v>
      </c>
      <c r="F172" s="24">
        <v>129.35</v>
      </c>
      <c r="G172" s="23">
        <v>10</v>
      </c>
      <c r="H172" s="23">
        <v>10</v>
      </c>
      <c r="I172" s="23">
        <v>56</v>
      </c>
      <c r="J172" s="23">
        <v>582</v>
      </c>
      <c r="K172" s="24">
        <v>65.900000000000006</v>
      </c>
      <c r="L172" s="25">
        <v>7543375.726966396</v>
      </c>
      <c r="M172" s="25">
        <v>7812752.3012414873</v>
      </c>
      <c r="N172" s="26">
        <v>0.96552091197972756</v>
      </c>
      <c r="O172" s="27">
        <v>0.84725484477312574</v>
      </c>
      <c r="P172" s="26">
        <f t="shared" si="4"/>
        <v>-5.0620588396338144E-2</v>
      </c>
      <c r="Q172" s="26">
        <f t="shared" si="5"/>
        <v>7.1985939100535329E-2</v>
      </c>
      <c r="R172" s="23">
        <v>8</v>
      </c>
      <c r="S172" s="23">
        <v>8</v>
      </c>
    </row>
    <row r="173" spans="1:19" x14ac:dyDescent="0.2">
      <c r="A173" s="22" t="s">
        <v>533</v>
      </c>
      <c r="B173" s="22" t="s">
        <v>534</v>
      </c>
      <c r="C173" s="22" t="s">
        <v>535</v>
      </c>
      <c r="D173" s="23" t="s">
        <v>22</v>
      </c>
      <c r="E173" s="23" t="s">
        <v>22</v>
      </c>
      <c r="F173" s="24">
        <v>123.01</v>
      </c>
      <c r="G173" s="23">
        <v>7</v>
      </c>
      <c r="H173" s="23">
        <v>7</v>
      </c>
      <c r="I173" s="23">
        <v>47</v>
      </c>
      <c r="J173" s="23">
        <v>445</v>
      </c>
      <c r="K173" s="24">
        <v>49.8</v>
      </c>
      <c r="L173" s="25">
        <v>5138980.849052256</v>
      </c>
      <c r="M173" s="25">
        <v>3595790.629157552</v>
      </c>
      <c r="N173" s="26">
        <v>1.4291657604815144</v>
      </c>
      <c r="O173" s="27">
        <v>0.40406802867192448</v>
      </c>
      <c r="P173" s="26">
        <f t="shared" si="4"/>
        <v>0.51517325580097739</v>
      </c>
      <c r="Q173" s="26">
        <f t="shared" si="5"/>
        <v>0.39354551115265624</v>
      </c>
      <c r="R173" s="23">
        <v>7</v>
      </c>
      <c r="S173" s="23">
        <v>8</v>
      </c>
    </row>
    <row r="174" spans="1:19" x14ac:dyDescent="0.2">
      <c r="A174" s="22" t="s">
        <v>536</v>
      </c>
      <c r="B174" s="22" t="s">
        <v>537</v>
      </c>
      <c r="C174" s="22" t="s">
        <v>538</v>
      </c>
      <c r="D174" s="23" t="s">
        <v>22</v>
      </c>
      <c r="E174" s="23" t="s">
        <v>22</v>
      </c>
      <c r="F174" s="24">
        <v>121.2</v>
      </c>
      <c r="G174" s="23">
        <v>3</v>
      </c>
      <c r="H174" s="23">
        <v>3</v>
      </c>
      <c r="I174" s="23">
        <v>61</v>
      </c>
      <c r="J174" s="23">
        <v>179</v>
      </c>
      <c r="K174" s="24">
        <v>20.399999999999999</v>
      </c>
      <c r="L174" s="25">
        <v>4648704.3016115287</v>
      </c>
      <c r="M174" s="25">
        <v>3454444.1951939329</v>
      </c>
      <c r="N174" s="26">
        <v>1.3457170065387465</v>
      </c>
      <c r="O174" s="27">
        <v>0.13318497423297071</v>
      </c>
      <c r="P174" s="26">
        <f t="shared" si="4"/>
        <v>0.42837505468193204</v>
      </c>
      <c r="Q174" s="26">
        <f t="shared" si="5"/>
        <v>0.87554476897802169</v>
      </c>
      <c r="R174" s="23">
        <v>8</v>
      </c>
      <c r="S174" s="23">
        <v>8</v>
      </c>
    </row>
    <row r="175" spans="1:19" x14ac:dyDescent="0.2">
      <c r="A175" s="22" t="s">
        <v>539</v>
      </c>
      <c r="B175" s="22" t="s">
        <v>540</v>
      </c>
      <c r="C175" s="22" t="s">
        <v>541</v>
      </c>
      <c r="D175" s="23" t="s">
        <v>22</v>
      </c>
      <c r="E175" s="23" t="s">
        <v>22</v>
      </c>
      <c r="F175" s="24">
        <v>117.23</v>
      </c>
      <c r="G175" s="23">
        <v>4</v>
      </c>
      <c r="H175" s="23">
        <v>4</v>
      </c>
      <c r="I175" s="23">
        <v>36</v>
      </c>
      <c r="J175" s="23">
        <v>148</v>
      </c>
      <c r="K175" s="24">
        <v>16.7</v>
      </c>
      <c r="L175" s="25">
        <v>2639823.0678929961</v>
      </c>
      <c r="M175" s="25">
        <v>4040935.2396149063</v>
      </c>
      <c r="N175" s="26">
        <v>0.65327032267524443</v>
      </c>
      <c r="O175" s="27">
        <v>0.48028969448676906</v>
      </c>
      <c r="P175" s="26">
        <f t="shared" si="4"/>
        <v>-0.61424799364786486</v>
      </c>
      <c r="Q175" s="26">
        <f t="shared" si="5"/>
        <v>0.31849673186102845</v>
      </c>
      <c r="R175" s="23">
        <v>8</v>
      </c>
      <c r="S175" s="23">
        <v>8</v>
      </c>
    </row>
    <row r="176" spans="1:19" x14ac:dyDescent="0.2">
      <c r="A176" s="22" t="s">
        <v>542</v>
      </c>
      <c r="B176" s="22" t="s">
        <v>543</v>
      </c>
      <c r="C176" s="22" t="s">
        <v>544</v>
      </c>
      <c r="D176" s="23" t="s">
        <v>22</v>
      </c>
      <c r="E176" s="23" t="s">
        <v>22</v>
      </c>
      <c r="F176" s="24">
        <v>116.67</v>
      </c>
      <c r="G176" s="23">
        <v>5</v>
      </c>
      <c r="H176" s="23">
        <v>5</v>
      </c>
      <c r="I176" s="23">
        <v>116</v>
      </c>
      <c r="J176" s="23">
        <v>101</v>
      </c>
      <c r="K176" s="24">
        <v>11.7</v>
      </c>
      <c r="L176" s="25">
        <v>34327471.189803489</v>
      </c>
      <c r="M176" s="25">
        <v>35694468.693133578</v>
      </c>
      <c r="N176" s="26">
        <v>0.96170281969785831</v>
      </c>
      <c r="O176" s="27">
        <v>0.84960846933644574</v>
      </c>
      <c r="P176" s="26">
        <f t="shared" si="4"/>
        <v>-5.6336945990685318E-2</v>
      </c>
      <c r="Q176" s="26">
        <f t="shared" si="5"/>
        <v>7.0781166969114295E-2</v>
      </c>
      <c r="R176" s="23">
        <v>8</v>
      </c>
      <c r="S176" s="23">
        <v>8</v>
      </c>
    </row>
    <row r="177" spans="1:19" x14ac:dyDescent="0.2">
      <c r="A177" s="22" t="s">
        <v>545</v>
      </c>
      <c r="B177" s="22" t="s">
        <v>546</v>
      </c>
      <c r="C177" s="22" t="s">
        <v>547</v>
      </c>
      <c r="D177" s="23" t="s">
        <v>22</v>
      </c>
      <c r="E177" s="23" t="s">
        <v>22</v>
      </c>
      <c r="F177" s="24">
        <v>115.87</v>
      </c>
      <c r="G177" s="23">
        <v>7</v>
      </c>
      <c r="H177" s="23">
        <v>8</v>
      </c>
      <c r="I177" s="23">
        <v>40</v>
      </c>
      <c r="J177" s="23">
        <v>557</v>
      </c>
      <c r="K177" s="24">
        <v>62.5</v>
      </c>
      <c r="L177" s="25">
        <v>5577604.6547266301</v>
      </c>
      <c r="M177" s="25">
        <v>3509138.8984671608</v>
      </c>
      <c r="N177" s="26">
        <v>1.5894510921648053</v>
      </c>
      <c r="O177" s="27">
        <v>6.1927739728579019E-2</v>
      </c>
      <c r="P177" s="26">
        <f t="shared" si="4"/>
        <v>0.66852862504660571</v>
      </c>
      <c r="Q177" s="26">
        <f t="shared" si="5"/>
        <v>1.2081147708110231</v>
      </c>
      <c r="R177" s="23">
        <v>8</v>
      </c>
      <c r="S177" s="23">
        <v>8</v>
      </c>
    </row>
    <row r="178" spans="1:19" x14ac:dyDescent="0.2">
      <c r="A178" s="22" t="s">
        <v>548</v>
      </c>
      <c r="B178" s="22" t="s">
        <v>549</v>
      </c>
      <c r="C178" s="22" t="s">
        <v>550</v>
      </c>
      <c r="D178" s="23" t="s">
        <v>22</v>
      </c>
      <c r="E178" s="23" t="s">
        <v>22</v>
      </c>
      <c r="F178" s="24">
        <v>111.79</v>
      </c>
      <c r="G178" s="23">
        <v>6</v>
      </c>
      <c r="H178" s="23">
        <v>6</v>
      </c>
      <c r="I178" s="23">
        <v>42</v>
      </c>
      <c r="J178" s="23">
        <v>316</v>
      </c>
      <c r="K178" s="24">
        <v>35.700000000000003</v>
      </c>
      <c r="L178" s="25">
        <v>3764975.5335645541</v>
      </c>
      <c r="M178" s="25">
        <v>2555865.462168009</v>
      </c>
      <c r="N178" s="26">
        <v>1.4730726594548209</v>
      </c>
      <c r="O178" s="27">
        <v>0.36899528718883101</v>
      </c>
      <c r="P178" s="26">
        <f t="shared" si="4"/>
        <v>0.55882859320460998</v>
      </c>
      <c r="Q178" s="26">
        <f t="shared" si="5"/>
        <v>0.43297918061859658</v>
      </c>
      <c r="R178" s="23">
        <v>8</v>
      </c>
      <c r="S178" s="23">
        <v>8</v>
      </c>
    </row>
    <row r="179" spans="1:19" x14ac:dyDescent="0.2">
      <c r="A179" s="22" t="s">
        <v>551</v>
      </c>
      <c r="B179" s="22" t="s">
        <v>552</v>
      </c>
      <c r="C179" s="22" t="s">
        <v>553</v>
      </c>
      <c r="D179" s="23" t="s">
        <v>22</v>
      </c>
      <c r="E179" s="23" t="s">
        <v>22</v>
      </c>
      <c r="F179" s="24">
        <v>110.83</v>
      </c>
      <c r="G179" s="23">
        <v>11</v>
      </c>
      <c r="H179" s="23">
        <v>11</v>
      </c>
      <c r="I179" s="23">
        <v>69</v>
      </c>
      <c r="J179" s="23">
        <v>999</v>
      </c>
      <c r="K179" s="24">
        <v>111.1</v>
      </c>
      <c r="L179" s="25">
        <v>3554951.2063411879</v>
      </c>
      <c r="M179" s="25">
        <v>3895246.3677562554</v>
      </c>
      <c r="N179" s="26">
        <v>0.91263834702936009</v>
      </c>
      <c r="O179" s="27">
        <v>0.63835799839437879</v>
      </c>
      <c r="P179" s="26">
        <f t="shared" si="4"/>
        <v>-0.13188482099991936</v>
      </c>
      <c r="Q179" s="26">
        <f t="shared" si="5"/>
        <v>0.19493569569497843</v>
      </c>
      <c r="R179" s="23">
        <v>8</v>
      </c>
      <c r="S179" s="23">
        <v>8</v>
      </c>
    </row>
    <row r="180" spans="1:19" x14ac:dyDescent="0.2">
      <c r="A180" s="22" t="s">
        <v>554</v>
      </c>
      <c r="B180" s="22" t="s">
        <v>555</v>
      </c>
      <c r="C180" s="22" t="s">
        <v>556</v>
      </c>
      <c r="D180" s="23">
        <v>1</v>
      </c>
      <c r="E180" s="23">
        <v>0</v>
      </c>
      <c r="F180" s="24">
        <v>110.55</v>
      </c>
      <c r="G180" s="23">
        <v>6</v>
      </c>
      <c r="H180" s="23">
        <v>6</v>
      </c>
      <c r="I180" s="23">
        <v>36</v>
      </c>
      <c r="J180" s="23">
        <v>704</v>
      </c>
      <c r="K180" s="24">
        <v>79.900000000000006</v>
      </c>
      <c r="L180" s="25">
        <v>5617818.4941364201</v>
      </c>
      <c r="M180" s="25">
        <v>4482884.1180030201</v>
      </c>
      <c r="N180" s="26">
        <v>1.2531705808712665</v>
      </c>
      <c r="O180" s="27">
        <v>0.40150365627194939</v>
      </c>
      <c r="P180" s="26">
        <f t="shared" si="4"/>
        <v>0.32558280686013302</v>
      </c>
      <c r="Q180" s="26">
        <f t="shared" si="5"/>
        <v>0.3963104954874126</v>
      </c>
      <c r="R180" s="23">
        <v>8</v>
      </c>
      <c r="S180" s="23">
        <v>8</v>
      </c>
    </row>
    <row r="181" spans="1:19" x14ac:dyDescent="0.2">
      <c r="A181" s="22" t="s">
        <v>557</v>
      </c>
      <c r="B181" s="22" t="s">
        <v>558</v>
      </c>
      <c r="C181" s="22" t="s">
        <v>559</v>
      </c>
      <c r="D181" s="23" t="s">
        <v>22</v>
      </c>
      <c r="E181" s="23" t="s">
        <v>22</v>
      </c>
      <c r="F181" s="24">
        <v>109.47</v>
      </c>
      <c r="G181" s="23">
        <v>8</v>
      </c>
      <c r="H181" s="23">
        <v>8</v>
      </c>
      <c r="I181" s="23">
        <v>44</v>
      </c>
      <c r="J181" s="23">
        <v>373</v>
      </c>
      <c r="K181" s="24">
        <v>42.5</v>
      </c>
      <c r="L181" s="25">
        <v>5438005.6716019996</v>
      </c>
      <c r="M181" s="25">
        <v>5505821.4916191613</v>
      </c>
      <c r="N181" s="26">
        <v>0.98768288799039539</v>
      </c>
      <c r="O181" s="27">
        <v>0.96618012793965236</v>
      </c>
      <c r="P181" s="26">
        <f t="shared" si="4"/>
        <v>-1.7880179959129799E-2</v>
      </c>
      <c r="Q181" s="26">
        <f t="shared" si="5"/>
        <v>1.4941899177076367E-2</v>
      </c>
      <c r="R181" s="23">
        <v>8</v>
      </c>
      <c r="S181" s="23">
        <v>8</v>
      </c>
    </row>
    <row r="182" spans="1:19" x14ac:dyDescent="0.2">
      <c r="A182" s="22" t="s">
        <v>560</v>
      </c>
      <c r="B182" s="22" t="s">
        <v>561</v>
      </c>
      <c r="C182" s="22" t="s">
        <v>562</v>
      </c>
      <c r="D182" s="23" t="s">
        <v>22</v>
      </c>
      <c r="E182" s="23" t="s">
        <v>22</v>
      </c>
      <c r="F182" s="24">
        <v>109.46</v>
      </c>
      <c r="G182" s="23">
        <v>5</v>
      </c>
      <c r="H182" s="23">
        <v>5</v>
      </c>
      <c r="I182" s="23">
        <v>40</v>
      </c>
      <c r="J182" s="23">
        <v>968</v>
      </c>
      <c r="K182" s="24">
        <v>105.7</v>
      </c>
      <c r="L182" s="25">
        <v>3471980.1544679338</v>
      </c>
      <c r="M182" s="25">
        <v>3010755.3057009708</v>
      </c>
      <c r="N182" s="26">
        <v>1.1531924058702538</v>
      </c>
      <c r="O182" s="27">
        <v>0.49423499688389438</v>
      </c>
      <c r="P182" s="26">
        <f t="shared" si="4"/>
        <v>0.20563324138232944</v>
      </c>
      <c r="Q182" s="26">
        <f t="shared" si="5"/>
        <v>0.30606650536164903</v>
      </c>
      <c r="R182" s="23">
        <v>8</v>
      </c>
      <c r="S182" s="23">
        <v>8</v>
      </c>
    </row>
    <row r="183" spans="1:19" x14ac:dyDescent="0.2">
      <c r="A183" s="28" t="s">
        <v>563</v>
      </c>
      <c r="B183" s="28" t="s">
        <v>564</v>
      </c>
      <c r="C183" s="28" t="s">
        <v>565</v>
      </c>
      <c r="D183" s="29">
        <v>3</v>
      </c>
      <c r="E183" s="29">
        <v>1</v>
      </c>
      <c r="F183" s="30">
        <v>109.21</v>
      </c>
      <c r="G183" s="29">
        <v>3</v>
      </c>
      <c r="H183" s="29">
        <v>5</v>
      </c>
      <c r="I183" s="29">
        <v>82</v>
      </c>
      <c r="J183" s="29">
        <v>956</v>
      </c>
      <c r="K183" s="30">
        <v>104.1</v>
      </c>
      <c r="L183" s="31">
        <v>845003.67089215422</v>
      </c>
      <c r="M183" s="31">
        <v>935465.82544422988</v>
      </c>
      <c r="N183" s="32">
        <v>0.90329721076756875</v>
      </c>
      <c r="O183" s="33">
        <v>0.71046624942674486</v>
      </c>
      <c r="P183" s="32">
        <f t="shared" si="4"/>
        <v>-0.14672734090048187</v>
      </c>
      <c r="Q183" s="32">
        <f t="shared" si="5"/>
        <v>0.14845654832887695</v>
      </c>
      <c r="R183" s="29">
        <v>7</v>
      </c>
      <c r="S183" s="29">
        <v>8</v>
      </c>
    </row>
    <row r="184" spans="1:19" x14ac:dyDescent="0.2">
      <c r="A184" s="22" t="s">
        <v>566</v>
      </c>
      <c r="B184" s="22" t="s">
        <v>567</v>
      </c>
      <c r="C184" s="22" t="s">
        <v>568</v>
      </c>
      <c r="D184" s="23" t="s">
        <v>22</v>
      </c>
      <c r="E184" s="23" t="s">
        <v>22</v>
      </c>
      <c r="F184" s="24">
        <v>105.14</v>
      </c>
      <c r="G184" s="23">
        <v>4</v>
      </c>
      <c r="H184" s="23">
        <v>4</v>
      </c>
      <c r="I184" s="23">
        <v>59</v>
      </c>
      <c r="J184" s="23">
        <v>317</v>
      </c>
      <c r="K184" s="24">
        <v>35.4</v>
      </c>
      <c r="L184" s="25">
        <v>2792369.4196722647</v>
      </c>
      <c r="M184" s="25">
        <v>3026704.7390112574</v>
      </c>
      <c r="N184" s="26">
        <v>0.9225774102380585</v>
      </c>
      <c r="O184" s="27">
        <v>0.61432861567210795</v>
      </c>
      <c r="P184" s="26">
        <f t="shared" si="4"/>
        <v>-0.11625812714943128</v>
      </c>
      <c r="Q184" s="26">
        <f t="shared" si="5"/>
        <v>0.21159925459896833</v>
      </c>
      <c r="R184" s="23">
        <v>8</v>
      </c>
      <c r="S184" s="23">
        <v>8</v>
      </c>
    </row>
    <row r="185" spans="1:19" x14ac:dyDescent="0.2">
      <c r="A185" s="22" t="s">
        <v>569</v>
      </c>
      <c r="B185" s="22" t="s">
        <v>570</v>
      </c>
      <c r="C185" s="22" t="s">
        <v>571</v>
      </c>
      <c r="D185" s="23" t="s">
        <v>22</v>
      </c>
      <c r="E185" s="23" t="s">
        <v>22</v>
      </c>
      <c r="F185" s="24">
        <v>102.35</v>
      </c>
      <c r="G185" s="23">
        <v>4</v>
      </c>
      <c r="H185" s="23">
        <v>4</v>
      </c>
      <c r="I185" s="23">
        <v>41</v>
      </c>
      <c r="J185" s="23">
        <v>850</v>
      </c>
      <c r="K185" s="24">
        <v>93.8</v>
      </c>
      <c r="L185" s="25">
        <v>1090945.2341661279</v>
      </c>
      <c r="M185" s="25">
        <v>1936532.275859429</v>
      </c>
      <c r="N185" s="26">
        <v>0.56334988461887037</v>
      </c>
      <c r="O185" s="27">
        <v>0.27548995965160727</v>
      </c>
      <c r="P185" s="26">
        <f t="shared" si="4"/>
        <v>-0.82789686704188847</v>
      </c>
      <c r="Q185" s="26">
        <f t="shared" si="5"/>
        <v>0.55989422457031568</v>
      </c>
      <c r="R185" s="23">
        <v>7</v>
      </c>
      <c r="S185" s="23">
        <v>7</v>
      </c>
    </row>
    <row r="186" spans="1:19" x14ac:dyDescent="0.2">
      <c r="A186" s="22" t="s">
        <v>572</v>
      </c>
      <c r="B186" s="22" t="s">
        <v>573</v>
      </c>
      <c r="C186" s="22" t="s">
        <v>574</v>
      </c>
      <c r="D186" s="23">
        <v>4</v>
      </c>
      <c r="E186" s="23">
        <v>0</v>
      </c>
      <c r="F186" s="24">
        <v>99.86</v>
      </c>
      <c r="G186" s="23">
        <v>11</v>
      </c>
      <c r="H186" s="23">
        <v>11</v>
      </c>
      <c r="I186" s="23">
        <v>55</v>
      </c>
      <c r="J186" s="23">
        <v>1950</v>
      </c>
      <c r="K186" s="24">
        <v>207.4</v>
      </c>
      <c r="L186" s="25">
        <v>3425795.5148613565</v>
      </c>
      <c r="M186" s="25">
        <v>5576037.1638614405</v>
      </c>
      <c r="N186" s="26">
        <v>0.61437817112556181</v>
      </c>
      <c r="O186" s="27">
        <v>0.21108321357824864</v>
      </c>
      <c r="P186" s="26">
        <f t="shared" si="4"/>
        <v>-0.70280113691481128</v>
      </c>
      <c r="Q186" s="26">
        <f t="shared" si="5"/>
        <v>0.67554630264785709</v>
      </c>
      <c r="R186" s="23">
        <v>8</v>
      </c>
      <c r="S186" s="23">
        <v>8</v>
      </c>
    </row>
    <row r="187" spans="1:19" x14ac:dyDescent="0.2">
      <c r="A187" s="22" t="s">
        <v>575</v>
      </c>
      <c r="B187" s="22" t="s">
        <v>576</v>
      </c>
      <c r="C187" s="22" t="s">
        <v>577</v>
      </c>
      <c r="D187" s="23" t="s">
        <v>22</v>
      </c>
      <c r="E187" s="23" t="s">
        <v>22</v>
      </c>
      <c r="F187" s="24">
        <v>93.77</v>
      </c>
      <c r="G187" s="23">
        <v>5</v>
      </c>
      <c r="H187" s="23">
        <v>5</v>
      </c>
      <c r="I187" s="23">
        <v>27</v>
      </c>
      <c r="J187" s="23">
        <v>378</v>
      </c>
      <c r="K187" s="24">
        <v>43.3</v>
      </c>
      <c r="L187" s="25">
        <v>974389.11652311054</v>
      </c>
      <c r="M187" s="25">
        <v>5520757.5541728046</v>
      </c>
      <c r="N187" s="26">
        <v>0.17649554557718788</v>
      </c>
      <c r="O187" s="27">
        <v>7.3350291542108648E-2</v>
      </c>
      <c r="P187" s="26">
        <f t="shared" si="4"/>
        <v>-2.5022963218996623</v>
      </c>
      <c r="Q187" s="26">
        <f t="shared" si="5"/>
        <v>1.1345981556465006</v>
      </c>
      <c r="R187" s="23">
        <v>7</v>
      </c>
      <c r="S187" s="23">
        <v>7</v>
      </c>
    </row>
    <row r="188" spans="1:19" x14ac:dyDescent="0.2">
      <c r="A188" s="22" t="s">
        <v>578</v>
      </c>
      <c r="B188" s="22" t="s">
        <v>579</v>
      </c>
      <c r="C188" s="22" t="s">
        <v>580</v>
      </c>
      <c r="D188" s="23" t="s">
        <v>22</v>
      </c>
      <c r="E188" s="23" t="s">
        <v>22</v>
      </c>
      <c r="F188" s="24">
        <v>92.93</v>
      </c>
      <c r="G188" s="23">
        <v>3</v>
      </c>
      <c r="H188" s="23">
        <v>3</v>
      </c>
      <c r="I188" s="23">
        <v>24</v>
      </c>
      <c r="J188" s="23">
        <v>238</v>
      </c>
      <c r="K188" s="24">
        <v>25.3</v>
      </c>
      <c r="L188" s="25">
        <v>2205830.1663767532</v>
      </c>
      <c r="M188" s="25">
        <v>1883740.6587826917</v>
      </c>
      <c r="N188" s="26">
        <v>1.1709839972356926</v>
      </c>
      <c r="O188" s="27">
        <v>0.7176107784668091</v>
      </c>
      <c r="P188" s="26">
        <f t="shared" si="4"/>
        <v>0.22772135998390919</v>
      </c>
      <c r="Q188" s="26">
        <f t="shared" si="5"/>
        <v>0.14411104684035225</v>
      </c>
      <c r="R188" s="23">
        <v>7</v>
      </c>
      <c r="S188" s="23">
        <v>8</v>
      </c>
    </row>
    <row r="189" spans="1:19" x14ac:dyDescent="0.2">
      <c r="A189" s="22" t="s">
        <v>581</v>
      </c>
      <c r="B189" s="22" t="s">
        <v>582</v>
      </c>
      <c r="C189" s="22" t="s">
        <v>583</v>
      </c>
      <c r="D189" s="23" t="s">
        <v>22</v>
      </c>
      <c r="E189" s="23" t="s">
        <v>22</v>
      </c>
      <c r="F189" s="24">
        <v>91.82</v>
      </c>
      <c r="G189" s="23">
        <v>5</v>
      </c>
      <c r="H189" s="23">
        <v>5</v>
      </c>
      <c r="I189" s="23">
        <v>39</v>
      </c>
      <c r="J189" s="23">
        <v>256</v>
      </c>
      <c r="K189" s="24">
        <v>27.3</v>
      </c>
      <c r="L189" s="25">
        <v>3609902.3905967479</v>
      </c>
      <c r="M189" s="25">
        <v>2896023.6549036745</v>
      </c>
      <c r="N189" s="26">
        <v>1.2465030748227151</v>
      </c>
      <c r="O189" s="27">
        <v>0.44591355408835687</v>
      </c>
      <c r="P189" s="26">
        <f t="shared" si="4"/>
        <v>0.31788644161482188</v>
      </c>
      <c r="Q189" s="26">
        <f t="shared" si="5"/>
        <v>0.35074932653732577</v>
      </c>
      <c r="R189" s="23">
        <v>8</v>
      </c>
      <c r="S189" s="23">
        <v>8</v>
      </c>
    </row>
    <row r="190" spans="1:19" x14ac:dyDescent="0.2">
      <c r="A190" s="22" t="s">
        <v>584</v>
      </c>
      <c r="B190" s="22" t="s">
        <v>585</v>
      </c>
      <c r="C190" s="22" t="s">
        <v>586</v>
      </c>
      <c r="D190" s="23" t="s">
        <v>22</v>
      </c>
      <c r="E190" s="23" t="s">
        <v>22</v>
      </c>
      <c r="F190" s="24">
        <v>88.47</v>
      </c>
      <c r="G190" s="23">
        <v>2</v>
      </c>
      <c r="H190" s="23">
        <v>2</v>
      </c>
      <c r="I190" s="23">
        <v>49</v>
      </c>
      <c r="J190" s="23">
        <v>183</v>
      </c>
      <c r="K190" s="24">
        <v>20.6</v>
      </c>
      <c r="L190" s="25">
        <v>7701217.4086501291</v>
      </c>
      <c r="M190" s="25">
        <v>7572900.1050646054</v>
      </c>
      <c r="N190" s="26">
        <v>1.0169442752189095</v>
      </c>
      <c r="O190" s="27">
        <v>0.96321289283769163</v>
      </c>
      <c r="P190" s="26">
        <f t="shared" si="4"/>
        <v>2.4240627014550958E-2</v>
      </c>
      <c r="Q190" s="26">
        <f t="shared" si="5"/>
        <v>1.6277712910595071E-2</v>
      </c>
      <c r="R190" s="23">
        <v>8</v>
      </c>
      <c r="S190" s="23">
        <v>8</v>
      </c>
    </row>
    <row r="191" spans="1:19" x14ac:dyDescent="0.2">
      <c r="A191" s="22" t="s">
        <v>587</v>
      </c>
      <c r="B191" s="22" t="s">
        <v>588</v>
      </c>
      <c r="C191" s="22" t="s">
        <v>589</v>
      </c>
      <c r="D191" s="23" t="s">
        <v>22</v>
      </c>
      <c r="E191" s="23" t="s">
        <v>22</v>
      </c>
      <c r="F191" s="24">
        <v>87.84</v>
      </c>
      <c r="G191" s="23">
        <v>7</v>
      </c>
      <c r="H191" s="23">
        <v>7</v>
      </c>
      <c r="I191" s="23">
        <v>36</v>
      </c>
      <c r="J191" s="23">
        <v>741</v>
      </c>
      <c r="K191" s="24">
        <v>84.9</v>
      </c>
      <c r="L191" s="25">
        <v>2538343.5888013816</v>
      </c>
      <c r="M191" s="25">
        <v>2420079.3889145935</v>
      </c>
      <c r="N191" s="26">
        <v>1.0488679009575093</v>
      </c>
      <c r="O191" s="27">
        <v>0.72314795194059922</v>
      </c>
      <c r="P191" s="26">
        <f t="shared" si="4"/>
        <v>6.8832989989384585E-2</v>
      </c>
      <c r="Q191" s="26">
        <f t="shared" si="5"/>
        <v>0.14077283944424188</v>
      </c>
      <c r="R191" s="23">
        <v>7</v>
      </c>
      <c r="S191" s="23">
        <v>8</v>
      </c>
    </row>
    <row r="192" spans="1:19" x14ac:dyDescent="0.2">
      <c r="A192" s="22" t="s">
        <v>590</v>
      </c>
      <c r="B192" s="22" t="s">
        <v>591</v>
      </c>
      <c r="C192" s="22" t="s">
        <v>592</v>
      </c>
      <c r="D192" s="23" t="s">
        <v>22</v>
      </c>
      <c r="E192" s="23" t="s">
        <v>22</v>
      </c>
      <c r="F192" s="24">
        <v>87.75</v>
      </c>
      <c r="G192" s="23">
        <v>6</v>
      </c>
      <c r="H192" s="23">
        <v>6</v>
      </c>
      <c r="I192" s="23">
        <v>31</v>
      </c>
      <c r="J192" s="23">
        <v>329</v>
      </c>
      <c r="K192" s="24">
        <v>36.9</v>
      </c>
      <c r="L192" s="25">
        <v>3755861.550561083</v>
      </c>
      <c r="M192" s="25">
        <v>5418689.8718609214</v>
      </c>
      <c r="N192" s="26">
        <v>0.6931309300547257</v>
      </c>
      <c r="O192" s="27">
        <v>0.2908649526806667</v>
      </c>
      <c r="P192" s="26">
        <f t="shared" si="4"/>
        <v>-0.52880019663887912</v>
      </c>
      <c r="Q192" s="26">
        <f t="shared" si="5"/>
        <v>0.53630860523751234</v>
      </c>
      <c r="R192" s="23">
        <v>7</v>
      </c>
      <c r="S192" s="23">
        <v>8</v>
      </c>
    </row>
    <row r="193" spans="1:19" x14ac:dyDescent="0.2">
      <c r="A193" s="22" t="s">
        <v>593</v>
      </c>
      <c r="B193" s="22" t="s">
        <v>594</v>
      </c>
      <c r="C193" s="22" t="s">
        <v>595</v>
      </c>
      <c r="D193" s="23" t="s">
        <v>22</v>
      </c>
      <c r="E193" s="23" t="s">
        <v>22</v>
      </c>
      <c r="F193" s="24">
        <v>87.21</v>
      </c>
      <c r="G193" s="23">
        <v>2</v>
      </c>
      <c r="H193" s="23">
        <v>2</v>
      </c>
      <c r="I193" s="23">
        <v>32</v>
      </c>
      <c r="J193" s="23">
        <v>220</v>
      </c>
      <c r="K193" s="24">
        <v>24.4</v>
      </c>
      <c r="L193" s="25">
        <v>1936767.7318992876</v>
      </c>
      <c r="M193" s="25">
        <v>2015380.8953991651</v>
      </c>
      <c r="N193" s="26">
        <v>0.96099339649426052</v>
      </c>
      <c r="O193" s="27">
        <v>0.85806455813490889</v>
      </c>
      <c r="P193" s="26">
        <f t="shared" si="4"/>
        <v>-5.7401577392722482E-2</v>
      </c>
      <c r="Q193" s="26">
        <f t="shared" si="5"/>
        <v>6.6480035942659846E-2</v>
      </c>
      <c r="R193" s="23">
        <v>8</v>
      </c>
      <c r="S193" s="23">
        <v>8</v>
      </c>
    </row>
    <row r="194" spans="1:19" x14ac:dyDescent="0.2">
      <c r="A194" s="22" t="s">
        <v>596</v>
      </c>
      <c r="B194" s="22" t="s">
        <v>597</v>
      </c>
      <c r="C194" s="22" t="s">
        <v>598</v>
      </c>
      <c r="D194" s="23" t="s">
        <v>22</v>
      </c>
      <c r="E194" s="23" t="s">
        <v>22</v>
      </c>
      <c r="F194" s="24">
        <v>85.63</v>
      </c>
      <c r="G194" s="23">
        <v>6</v>
      </c>
      <c r="H194" s="23">
        <v>6</v>
      </c>
      <c r="I194" s="23">
        <v>36</v>
      </c>
      <c r="J194" s="23">
        <v>133</v>
      </c>
      <c r="K194" s="24">
        <v>14.8</v>
      </c>
      <c r="L194" s="25">
        <v>8013482.4295971608</v>
      </c>
      <c r="M194" s="25">
        <v>5345927.6842641346</v>
      </c>
      <c r="N194" s="26">
        <v>1.4989881836944852</v>
      </c>
      <c r="O194" s="27">
        <v>0.24786330329920842</v>
      </c>
      <c r="P194" s="26">
        <f t="shared" ref="P194:P257" si="6">LOG(N194,2)</f>
        <v>0.58398901077572685</v>
      </c>
      <c r="Q194" s="26">
        <f t="shared" ref="Q194:Q257" si="7">-LOG(O194,10)</f>
        <v>0.60578776671489853</v>
      </c>
      <c r="R194" s="23">
        <v>7</v>
      </c>
      <c r="S194" s="23">
        <v>8</v>
      </c>
    </row>
    <row r="195" spans="1:19" x14ac:dyDescent="0.2">
      <c r="A195" s="22" t="s">
        <v>599</v>
      </c>
      <c r="B195" s="22" t="s">
        <v>600</v>
      </c>
      <c r="C195" s="22" t="s">
        <v>601</v>
      </c>
      <c r="D195" s="23" t="s">
        <v>22</v>
      </c>
      <c r="E195" s="23" t="s">
        <v>22</v>
      </c>
      <c r="F195" s="24">
        <v>84.33</v>
      </c>
      <c r="G195" s="23">
        <v>5</v>
      </c>
      <c r="H195" s="23">
        <v>5</v>
      </c>
      <c r="I195" s="23">
        <v>32</v>
      </c>
      <c r="J195" s="23">
        <v>306</v>
      </c>
      <c r="K195" s="24">
        <v>34.5</v>
      </c>
      <c r="L195" s="25">
        <v>3444384.3901561215</v>
      </c>
      <c r="M195" s="25">
        <v>3001436.8153832429</v>
      </c>
      <c r="N195" s="26">
        <v>1.1475785105662204</v>
      </c>
      <c r="O195" s="27">
        <v>0.52245502588118542</v>
      </c>
      <c r="P195" s="26">
        <f t="shared" si="6"/>
        <v>0.19859285771745469</v>
      </c>
      <c r="Q195" s="26">
        <f t="shared" si="7"/>
        <v>0.28195108866625868</v>
      </c>
      <c r="R195" s="23">
        <v>7</v>
      </c>
      <c r="S195" s="23">
        <v>8</v>
      </c>
    </row>
    <row r="196" spans="1:19" x14ac:dyDescent="0.2">
      <c r="A196" s="22" t="s">
        <v>602</v>
      </c>
      <c r="B196" s="22" t="s">
        <v>603</v>
      </c>
      <c r="C196" s="22" t="s">
        <v>604</v>
      </c>
      <c r="D196" s="23" t="s">
        <v>22</v>
      </c>
      <c r="E196" s="23" t="s">
        <v>22</v>
      </c>
      <c r="F196" s="24">
        <v>80.94</v>
      </c>
      <c r="G196" s="23">
        <v>5</v>
      </c>
      <c r="H196" s="23">
        <v>5</v>
      </c>
      <c r="I196" s="23">
        <v>28</v>
      </c>
      <c r="J196" s="23">
        <v>354</v>
      </c>
      <c r="K196" s="24">
        <v>38.9</v>
      </c>
      <c r="L196" s="25">
        <v>2810963.3905414874</v>
      </c>
      <c r="M196" s="25">
        <v>2834176.820776016</v>
      </c>
      <c r="N196" s="26">
        <v>0.99180946295786421</v>
      </c>
      <c r="O196" s="27">
        <v>0.98020815405152861</v>
      </c>
      <c r="P196" s="26">
        <f t="shared" si="6"/>
        <v>-1.1865104565971073E-2</v>
      </c>
      <c r="Q196" s="26">
        <f t="shared" si="7"/>
        <v>8.6816890455329622E-3</v>
      </c>
      <c r="R196" s="23">
        <v>8</v>
      </c>
      <c r="S196" s="23">
        <v>8</v>
      </c>
    </row>
    <row r="197" spans="1:19" x14ac:dyDescent="0.2">
      <c r="A197" s="22" t="s">
        <v>605</v>
      </c>
      <c r="B197" s="22" t="s">
        <v>606</v>
      </c>
      <c r="C197" s="22" t="s">
        <v>607</v>
      </c>
      <c r="D197" s="23" t="s">
        <v>22</v>
      </c>
      <c r="E197" s="23" t="s">
        <v>22</v>
      </c>
      <c r="F197" s="24">
        <v>78.11</v>
      </c>
      <c r="G197" s="23">
        <v>3</v>
      </c>
      <c r="H197" s="23">
        <v>3</v>
      </c>
      <c r="I197" s="23">
        <v>25</v>
      </c>
      <c r="J197" s="23">
        <v>306</v>
      </c>
      <c r="K197" s="24">
        <v>35</v>
      </c>
      <c r="L197" s="25">
        <v>3229900.0986170666</v>
      </c>
      <c r="M197" s="25">
        <v>2144841.7218655157</v>
      </c>
      <c r="N197" s="26">
        <v>1.505892050536858</v>
      </c>
      <c r="O197" s="27">
        <v>0.18458696674343372</v>
      </c>
      <c r="P197" s="26">
        <f t="shared" si="6"/>
        <v>0.59061835451380407</v>
      </c>
      <c r="Q197" s="26">
        <f t="shared" si="7"/>
        <v>0.73379896675123646</v>
      </c>
      <c r="R197" s="23">
        <v>7</v>
      </c>
      <c r="S197" s="23">
        <v>8</v>
      </c>
    </row>
    <row r="198" spans="1:19" x14ac:dyDescent="0.2">
      <c r="A198" s="28" t="s">
        <v>608</v>
      </c>
      <c r="B198" s="28" t="s">
        <v>609</v>
      </c>
      <c r="C198" s="28" t="s">
        <v>610</v>
      </c>
      <c r="D198" s="29">
        <v>4</v>
      </c>
      <c r="E198" s="29">
        <v>3</v>
      </c>
      <c r="F198" s="30">
        <v>77.58</v>
      </c>
      <c r="G198" s="29">
        <v>13</v>
      </c>
      <c r="H198" s="29">
        <v>13</v>
      </c>
      <c r="I198" s="29">
        <v>29</v>
      </c>
      <c r="J198" s="29">
        <v>674</v>
      </c>
      <c r="K198" s="30">
        <v>74.599999999999994</v>
      </c>
      <c r="L198" s="31">
        <v>6473473.3340528561</v>
      </c>
      <c r="M198" s="31">
        <v>4815724.3803920103</v>
      </c>
      <c r="N198" s="32">
        <v>1.3442366760877418</v>
      </c>
      <c r="O198" s="33">
        <v>0.51306211531105506</v>
      </c>
      <c r="P198" s="32">
        <f t="shared" si="6"/>
        <v>0.42678717186452114</v>
      </c>
      <c r="Q198" s="32">
        <f t="shared" si="7"/>
        <v>0.2898300526195991</v>
      </c>
      <c r="R198" s="29">
        <v>7</v>
      </c>
      <c r="S198" s="29">
        <v>8</v>
      </c>
    </row>
    <row r="199" spans="1:19" x14ac:dyDescent="0.2">
      <c r="A199" s="22" t="s">
        <v>611</v>
      </c>
      <c r="B199" s="22" t="s">
        <v>612</v>
      </c>
      <c r="C199" s="22" t="s">
        <v>613</v>
      </c>
      <c r="D199" s="23">
        <v>1</v>
      </c>
      <c r="E199" s="23">
        <v>0</v>
      </c>
      <c r="F199" s="24">
        <v>75.290000000000006</v>
      </c>
      <c r="G199" s="23">
        <v>11</v>
      </c>
      <c r="H199" s="23">
        <v>11</v>
      </c>
      <c r="I199" s="23">
        <v>42</v>
      </c>
      <c r="J199" s="23">
        <v>707</v>
      </c>
      <c r="K199" s="24">
        <v>80</v>
      </c>
      <c r="L199" s="25">
        <v>3569390.9833880449</v>
      </c>
      <c r="M199" s="25">
        <v>4693036.5520826625</v>
      </c>
      <c r="N199" s="26">
        <v>0.76057174151009554</v>
      </c>
      <c r="O199" s="27">
        <v>0.48588687457038726</v>
      </c>
      <c r="P199" s="26">
        <f t="shared" si="6"/>
        <v>-0.39484375720810172</v>
      </c>
      <c r="Q199" s="26">
        <f t="shared" si="7"/>
        <v>0.31346483252506702</v>
      </c>
      <c r="R199" s="23">
        <v>8</v>
      </c>
      <c r="S199" s="23">
        <v>8</v>
      </c>
    </row>
    <row r="200" spans="1:19" x14ac:dyDescent="0.2">
      <c r="A200" s="22" t="s">
        <v>614</v>
      </c>
      <c r="B200" s="22" t="s">
        <v>615</v>
      </c>
      <c r="C200" s="22" t="s">
        <v>616</v>
      </c>
      <c r="D200" s="23" t="s">
        <v>22</v>
      </c>
      <c r="E200" s="23" t="s">
        <v>22</v>
      </c>
      <c r="F200" s="24">
        <v>75.23</v>
      </c>
      <c r="G200" s="23">
        <v>2</v>
      </c>
      <c r="H200" s="23">
        <v>3</v>
      </c>
      <c r="I200" s="23">
        <v>26</v>
      </c>
      <c r="J200" s="23">
        <v>555</v>
      </c>
      <c r="K200" s="24">
        <v>63</v>
      </c>
      <c r="L200" s="25">
        <v>676455.09021957626</v>
      </c>
      <c r="M200" s="25">
        <v>388454.97214589064</v>
      </c>
      <c r="N200" s="26">
        <v>1.7413989747195782</v>
      </c>
      <c r="O200" s="27">
        <v>5.2109179604231157E-2</v>
      </c>
      <c r="P200" s="26">
        <f t="shared" si="6"/>
        <v>0.80024677904079478</v>
      </c>
      <c r="Q200" s="26">
        <f t="shared" si="7"/>
        <v>1.283085764218771</v>
      </c>
      <c r="R200" s="23">
        <v>6</v>
      </c>
      <c r="S200" s="23">
        <v>6</v>
      </c>
    </row>
    <row r="201" spans="1:19" x14ac:dyDescent="0.2">
      <c r="A201" s="22" t="s">
        <v>617</v>
      </c>
      <c r="B201" s="22" t="s">
        <v>618</v>
      </c>
      <c r="C201" s="22" t="s">
        <v>619</v>
      </c>
      <c r="D201" s="23" t="s">
        <v>22</v>
      </c>
      <c r="E201" s="23" t="s">
        <v>22</v>
      </c>
      <c r="F201" s="24">
        <v>71.72</v>
      </c>
      <c r="G201" s="23">
        <v>11</v>
      </c>
      <c r="H201" s="23">
        <v>11</v>
      </c>
      <c r="I201" s="23">
        <v>37</v>
      </c>
      <c r="J201" s="23">
        <v>456</v>
      </c>
      <c r="K201" s="24">
        <v>49.8</v>
      </c>
      <c r="L201" s="25">
        <v>4275239.4229255402</v>
      </c>
      <c r="M201" s="25">
        <v>2271977.1497349977</v>
      </c>
      <c r="N201" s="26">
        <v>1.881726417637696</v>
      </c>
      <c r="O201" s="27">
        <v>8.1586119024473991E-2</v>
      </c>
      <c r="P201" s="26">
        <f t="shared" si="6"/>
        <v>0.91205689129269485</v>
      </c>
      <c r="Q201" s="26">
        <f t="shared" si="7"/>
        <v>1.0883837253623241</v>
      </c>
      <c r="R201" s="23">
        <v>8</v>
      </c>
      <c r="S201" s="23">
        <v>8</v>
      </c>
    </row>
    <row r="202" spans="1:19" x14ac:dyDescent="0.2">
      <c r="A202" s="22" t="s">
        <v>620</v>
      </c>
      <c r="B202" s="22" t="s">
        <v>621</v>
      </c>
      <c r="C202" s="22" t="s">
        <v>622</v>
      </c>
      <c r="D202" s="23" t="s">
        <v>22</v>
      </c>
      <c r="E202" s="23" t="s">
        <v>22</v>
      </c>
      <c r="F202" s="24">
        <v>70.38</v>
      </c>
      <c r="G202" s="23">
        <v>2</v>
      </c>
      <c r="H202" s="23">
        <v>2</v>
      </c>
      <c r="I202" s="23">
        <v>24</v>
      </c>
      <c r="J202" s="23">
        <v>164</v>
      </c>
      <c r="K202" s="24">
        <v>18.5</v>
      </c>
      <c r="L202" s="25">
        <v>5225902.7242573565</v>
      </c>
      <c r="M202" s="25">
        <v>2793075.155398251</v>
      </c>
      <c r="N202" s="26">
        <v>1.871021162519424</v>
      </c>
      <c r="O202" s="27">
        <v>0.10182524187502295</v>
      </c>
      <c r="P202" s="26">
        <f t="shared" si="6"/>
        <v>0.90382587653121516</v>
      </c>
      <c r="Q202" s="26">
        <f t="shared" si="7"/>
        <v>0.99214454962042742</v>
      </c>
      <c r="R202" s="23">
        <v>6</v>
      </c>
      <c r="S202" s="23">
        <v>8</v>
      </c>
    </row>
    <row r="203" spans="1:19" x14ac:dyDescent="0.2">
      <c r="A203" s="22" t="s">
        <v>623</v>
      </c>
      <c r="B203" s="22" t="s">
        <v>624</v>
      </c>
      <c r="C203" s="22" t="s">
        <v>625</v>
      </c>
      <c r="D203" s="23" t="s">
        <v>22</v>
      </c>
      <c r="E203" s="23" t="s">
        <v>22</v>
      </c>
      <c r="F203" s="24">
        <v>69.97</v>
      </c>
      <c r="G203" s="23">
        <v>2</v>
      </c>
      <c r="H203" s="23">
        <v>2</v>
      </c>
      <c r="I203" s="23">
        <v>31</v>
      </c>
      <c r="J203" s="23">
        <v>299</v>
      </c>
      <c r="K203" s="24">
        <v>32.4</v>
      </c>
      <c r="L203" s="25">
        <v>5149433.389905815</v>
      </c>
      <c r="M203" s="25">
        <v>10738832.895370021</v>
      </c>
      <c r="N203" s="26">
        <v>0.4795151801017371</v>
      </c>
      <c r="O203" s="27">
        <v>0.42052733604888604</v>
      </c>
      <c r="P203" s="26">
        <f t="shared" si="6"/>
        <v>-1.0603516072542953</v>
      </c>
      <c r="Q203" s="26">
        <f t="shared" si="7"/>
        <v>0.37620576797708377</v>
      </c>
      <c r="R203" s="23">
        <v>7</v>
      </c>
      <c r="S203" s="23">
        <v>8</v>
      </c>
    </row>
    <row r="204" spans="1:19" x14ac:dyDescent="0.2">
      <c r="A204" s="22" t="s">
        <v>626</v>
      </c>
      <c r="B204" s="22" t="s">
        <v>627</v>
      </c>
      <c r="C204" s="22" t="s">
        <v>628</v>
      </c>
      <c r="D204" s="23" t="s">
        <v>22</v>
      </c>
      <c r="E204" s="23" t="s">
        <v>22</v>
      </c>
      <c r="F204" s="24">
        <v>68.510000000000005</v>
      </c>
      <c r="G204" s="23">
        <v>5</v>
      </c>
      <c r="H204" s="23">
        <v>5</v>
      </c>
      <c r="I204" s="23">
        <v>30</v>
      </c>
      <c r="J204" s="23">
        <v>310</v>
      </c>
      <c r="K204" s="24">
        <v>34</v>
      </c>
      <c r="L204" s="25">
        <v>2507653.899142175</v>
      </c>
      <c r="M204" s="25">
        <v>2815389.0809341879</v>
      </c>
      <c r="N204" s="26">
        <v>0.89069532737908408</v>
      </c>
      <c r="O204" s="27">
        <v>0.47274679378281981</v>
      </c>
      <c r="P204" s="26">
        <f t="shared" si="6"/>
        <v>-0.16699606925379168</v>
      </c>
      <c r="Q204" s="26">
        <f t="shared" si="7"/>
        <v>0.32537140790259683</v>
      </c>
      <c r="R204" s="23">
        <v>8</v>
      </c>
      <c r="S204" s="23">
        <v>8</v>
      </c>
    </row>
    <row r="205" spans="1:19" x14ac:dyDescent="0.2">
      <c r="A205" s="22" t="s">
        <v>629</v>
      </c>
      <c r="B205" s="22" t="s">
        <v>630</v>
      </c>
      <c r="C205" s="22" t="s">
        <v>631</v>
      </c>
      <c r="D205" s="23" t="s">
        <v>22</v>
      </c>
      <c r="E205" s="23" t="s">
        <v>22</v>
      </c>
      <c r="F205" s="24">
        <v>66.069999999999993</v>
      </c>
      <c r="G205" s="23">
        <v>4</v>
      </c>
      <c r="H205" s="23">
        <v>4</v>
      </c>
      <c r="I205" s="23">
        <v>44</v>
      </c>
      <c r="J205" s="23">
        <v>1371</v>
      </c>
      <c r="K205" s="24">
        <v>144.5</v>
      </c>
      <c r="L205" s="25">
        <v>679562.5931791201</v>
      </c>
      <c r="M205" s="25">
        <v>836792.67329206446</v>
      </c>
      <c r="N205" s="26">
        <v>0.81210389965010299</v>
      </c>
      <c r="O205" s="27">
        <v>0.64490442895138878</v>
      </c>
      <c r="P205" s="26">
        <f t="shared" si="6"/>
        <v>-0.30026377890447964</v>
      </c>
      <c r="Q205" s="26">
        <f t="shared" si="7"/>
        <v>0.19050464048777221</v>
      </c>
      <c r="R205" s="23">
        <v>7</v>
      </c>
      <c r="S205" s="23">
        <v>6</v>
      </c>
    </row>
    <row r="206" spans="1:19" x14ac:dyDescent="0.2">
      <c r="A206" s="22" t="s">
        <v>632</v>
      </c>
      <c r="B206" s="22" t="s">
        <v>633</v>
      </c>
      <c r="C206" s="22" t="s">
        <v>634</v>
      </c>
      <c r="D206" s="23" t="s">
        <v>22</v>
      </c>
      <c r="E206" s="23" t="s">
        <v>22</v>
      </c>
      <c r="F206" s="24">
        <v>64.17</v>
      </c>
      <c r="G206" s="23">
        <v>6</v>
      </c>
      <c r="H206" s="23">
        <v>6</v>
      </c>
      <c r="I206" s="23">
        <v>31</v>
      </c>
      <c r="J206" s="23">
        <v>316</v>
      </c>
      <c r="K206" s="24">
        <v>36.1</v>
      </c>
      <c r="L206" s="25">
        <v>3542657.1836306644</v>
      </c>
      <c r="M206" s="25">
        <v>2644084.3212093459</v>
      </c>
      <c r="N206" s="26">
        <v>1.3398427407225542</v>
      </c>
      <c r="O206" s="27">
        <v>0.43274068151637102</v>
      </c>
      <c r="P206" s="26">
        <f t="shared" si="6"/>
        <v>0.42206367941914097</v>
      </c>
      <c r="Q206" s="26">
        <f t="shared" si="7"/>
        <v>0.36377227529449208</v>
      </c>
      <c r="R206" s="23">
        <v>7</v>
      </c>
      <c r="S206" s="23">
        <v>8</v>
      </c>
    </row>
    <row r="207" spans="1:19" x14ac:dyDescent="0.2">
      <c r="A207" s="22" t="s">
        <v>635</v>
      </c>
      <c r="B207" s="22" t="s">
        <v>636</v>
      </c>
      <c r="C207" s="22" t="s">
        <v>637</v>
      </c>
      <c r="D207" s="23" t="s">
        <v>22</v>
      </c>
      <c r="E207" s="23" t="s">
        <v>22</v>
      </c>
      <c r="F207" s="24">
        <v>58.28</v>
      </c>
      <c r="G207" s="23">
        <v>8</v>
      </c>
      <c r="H207" s="23">
        <v>8</v>
      </c>
      <c r="I207" s="23">
        <v>31</v>
      </c>
      <c r="J207" s="23">
        <v>595</v>
      </c>
      <c r="K207" s="24">
        <v>67.8</v>
      </c>
      <c r="L207" s="25">
        <v>3439160.0430741115</v>
      </c>
      <c r="M207" s="25">
        <v>4990525.2520238534</v>
      </c>
      <c r="N207" s="26">
        <v>0.68913789018087779</v>
      </c>
      <c r="O207" s="27">
        <v>0.17311230069094211</v>
      </c>
      <c r="P207" s="26">
        <f t="shared" si="6"/>
        <v>-0.5371354130079723</v>
      </c>
      <c r="Q207" s="26">
        <f t="shared" si="7"/>
        <v>0.76167207174101292</v>
      </c>
      <c r="R207" s="23">
        <v>7</v>
      </c>
      <c r="S207" s="23">
        <v>8</v>
      </c>
    </row>
    <row r="208" spans="1:19" x14ac:dyDescent="0.2">
      <c r="A208" s="22" t="s">
        <v>638</v>
      </c>
      <c r="B208" s="22" t="s">
        <v>639</v>
      </c>
      <c r="C208" s="22" t="s">
        <v>640</v>
      </c>
      <c r="D208" s="23" t="s">
        <v>22</v>
      </c>
      <c r="E208" s="23" t="s">
        <v>22</v>
      </c>
      <c r="F208" s="24">
        <v>53.14</v>
      </c>
      <c r="G208" s="23">
        <v>7</v>
      </c>
      <c r="H208" s="23">
        <v>7</v>
      </c>
      <c r="I208" s="23">
        <v>29</v>
      </c>
      <c r="J208" s="23">
        <v>382</v>
      </c>
      <c r="K208" s="24">
        <v>43</v>
      </c>
      <c r="L208" s="25">
        <v>2627368.6752107916</v>
      </c>
      <c r="M208" s="25">
        <v>3845239.7640750525</v>
      </c>
      <c r="N208" s="26">
        <v>0.68327824437828999</v>
      </c>
      <c r="O208" s="27">
        <v>0.11458701570253248</v>
      </c>
      <c r="P208" s="26">
        <f t="shared" si="6"/>
        <v>-0.54945490284317788</v>
      </c>
      <c r="Q208" s="26">
        <f t="shared" si="7"/>
        <v>0.94086459116634591</v>
      </c>
      <c r="R208" s="23">
        <v>8</v>
      </c>
      <c r="S208" s="23">
        <v>8</v>
      </c>
    </row>
    <row r="209" spans="1:19" x14ac:dyDescent="0.2">
      <c r="A209" s="22" t="s">
        <v>641</v>
      </c>
      <c r="B209" s="22" t="s">
        <v>642</v>
      </c>
      <c r="C209" s="22" t="s">
        <v>643</v>
      </c>
      <c r="D209" s="23" t="s">
        <v>22</v>
      </c>
      <c r="E209" s="23" t="s">
        <v>22</v>
      </c>
      <c r="F209" s="24">
        <v>50.1</v>
      </c>
      <c r="G209" s="23">
        <v>3</v>
      </c>
      <c r="H209" s="23">
        <v>4</v>
      </c>
      <c r="I209" s="23">
        <v>17</v>
      </c>
      <c r="J209" s="23">
        <v>184</v>
      </c>
      <c r="K209" s="24">
        <v>20.7</v>
      </c>
      <c r="L209" s="25">
        <v>1586338.6784162314</v>
      </c>
      <c r="M209" s="25">
        <v>751982.4886611636</v>
      </c>
      <c r="N209" s="26">
        <v>2.109542046970486</v>
      </c>
      <c r="O209" s="27">
        <v>0.29231316106341332</v>
      </c>
      <c r="P209" s="26">
        <f t="shared" si="6"/>
        <v>1.0769298433530732</v>
      </c>
      <c r="Q209" s="26">
        <f t="shared" si="7"/>
        <v>0.5341516305934999</v>
      </c>
      <c r="R209" s="23">
        <v>8</v>
      </c>
      <c r="S209" s="23">
        <v>8</v>
      </c>
    </row>
    <row r="210" spans="1:19" x14ac:dyDescent="0.2">
      <c r="A210" s="22" t="s">
        <v>644</v>
      </c>
      <c r="B210" s="22" t="s">
        <v>645</v>
      </c>
      <c r="C210" s="22" t="s">
        <v>646</v>
      </c>
      <c r="D210" s="23" t="s">
        <v>22</v>
      </c>
      <c r="E210" s="23" t="s">
        <v>22</v>
      </c>
      <c r="F210" s="24">
        <v>48.66</v>
      </c>
      <c r="G210" s="23">
        <v>5</v>
      </c>
      <c r="H210" s="23">
        <v>5</v>
      </c>
      <c r="I210" s="23">
        <v>23</v>
      </c>
      <c r="J210" s="23">
        <v>294</v>
      </c>
      <c r="K210" s="24">
        <v>32.4</v>
      </c>
      <c r="L210" s="25">
        <v>3408355.3542721593</v>
      </c>
      <c r="M210" s="25">
        <v>3334194.0298412042</v>
      </c>
      <c r="N210" s="26">
        <v>1.0222426540768796</v>
      </c>
      <c r="O210" s="27">
        <v>0.95704048740770953</v>
      </c>
      <c r="P210" s="26">
        <f t="shared" si="6"/>
        <v>3.1737695571605405E-2</v>
      </c>
      <c r="Q210" s="26">
        <f t="shared" si="7"/>
        <v>1.9069689092730907E-2</v>
      </c>
      <c r="R210" s="23">
        <v>6</v>
      </c>
      <c r="S210" s="23">
        <v>8</v>
      </c>
    </row>
    <row r="211" spans="1:19" x14ac:dyDescent="0.2">
      <c r="A211" s="22" t="s">
        <v>647</v>
      </c>
      <c r="B211" s="22" t="s">
        <v>648</v>
      </c>
      <c r="C211" s="22" t="s">
        <v>649</v>
      </c>
      <c r="D211" s="23">
        <v>1</v>
      </c>
      <c r="E211" s="23">
        <v>0</v>
      </c>
      <c r="F211" s="24">
        <v>48.29</v>
      </c>
      <c r="G211" s="23">
        <v>3</v>
      </c>
      <c r="H211" s="23">
        <v>3</v>
      </c>
      <c r="I211" s="23">
        <v>24</v>
      </c>
      <c r="J211" s="23">
        <v>673</v>
      </c>
      <c r="K211" s="24">
        <v>72.2</v>
      </c>
      <c r="L211" s="25">
        <v>908208.2325745502</v>
      </c>
      <c r="M211" s="25">
        <v>1583779.9868599644</v>
      </c>
      <c r="N211" s="26">
        <v>0.5734434328692225</v>
      </c>
      <c r="O211" s="27">
        <v>0.41956652174954234</v>
      </c>
      <c r="P211" s="26">
        <f t="shared" si="6"/>
        <v>-0.80227691578500571</v>
      </c>
      <c r="Q211" s="26">
        <f t="shared" si="7"/>
        <v>0.37719917252683582</v>
      </c>
      <c r="R211" s="23">
        <v>7</v>
      </c>
      <c r="S211" s="23">
        <v>7</v>
      </c>
    </row>
    <row r="212" spans="1:19" x14ac:dyDescent="0.2">
      <c r="A212" s="22" t="s">
        <v>650</v>
      </c>
      <c r="B212" s="22" t="s">
        <v>651</v>
      </c>
      <c r="C212" s="22" t="s">
        <v>652</v>
      </c>
      <c r="D212" s="23" t="s">
        <v>22</v>
      </c>
      <c r="E212" s="23" t="s">
        <v>22</v>
      </c>
      <c r="F212" s="24">
        <v>44.38</v>
      </c>
      <c r="G212" s="23">
        <v>6</v>
      </c>
      <c r="H212" s="23">
        <v>6</v>
      </c>
      <c r="I212" s="23">
        <v>24</v>
      </c>
      <c r="J212" s="23">
        <v>350</v>
      </c>
      <c r="K212" s="24">
        <v>39.1</v>
      </c>
      <c r="L212" s="25">
        <v>2989423.6208448131</v>
      </c>
      <c r="M212" s="25">
        <v>3004139.2344924863</v>
      </c>
      <c r="N212" s="26">
        <v>0.99510155405624556</v>
      </c>
      <c r="O212" s="27">
        <v>0.9737002946938369</v>
      </c>
      <c r="P212" s="26">
        <f t="shared" si="6"/>
        <v>-7.0843289727521713E-3</v>
      </c>
      <c r="Q212" s="26">
        <f t="shared" si="7"/>
        <v>1.1574698552916386E-2</v>
      </c>
      <c r="R212" s="23">
        <v>8</v>
      </c>
      <c r="S212" s="23">
        <v>8</v>
      </c>
    </row>
    <row r="213" spans="1:19" x14ac:dyDescent="0.2">
      <c r="A213" s="22" t="s">
        <v>653</v>
      </c>
      <c r="B213" s="22" t="s">
        <v>654</v>
      </c>
      <c r="C213" s="22" t="s">
        <v>655</v>
      </c>
      <c r="D213" s="23" t="s">
        <v>22</v>
      </c>
      <c r="E213" s="23" t="s">
        <v>22</v>
      </c>
      <c r="F213" s="24">
        <v>43.32</v>
      </c>
      <c r="G213" s="23">
        <v>4</v>
      </c>
      <c r="H213" s="23">
        <v>4</v>
      </c>
      <c r="I213" s="23">
        <v>16</v>
      </c>
      <c r="J213" s="23">
        <v>504</v>
      </c>
      <c r="K213" s="24">
        <v>55.5</v>
      </c>
      <c r="L213" s="25">
        <v>995240.43106642202</v>
      </c>
      <c r="M213" s="25">
        <v>1495967.240965354</v>
      </c>
      <c r="N213" s="26">
        <v>0.6652822360095193</v>
      </c>
      <c r="O213" s="27">
        <v>0.4466806324030439</v>
      </c>
      <c r="P213" s="26">
        <f t="shared" si="6"/>
        <v>-0.58796158268109966</v>
      </c>
      <c r="Q213" s="26">
        <f t="shared" si="7"/>
        <v>0.35000287766658611</v>
      </c>
      <c r="R213" s="23">
        <v>8</v>
      </c>
      <c r="S213" s="23">
        <v>8</v>
      </c>
    </row>
    <row r="214" spans="1:19" x14ac:dyDescent="0.2">
      <c r="A214" s="22" t="s">
        <v>656</v>
      </c>
      <c r="B214" s="22" t="s">
        <v>657</v>
      </c>
      <c r="C214" s="22" t="s">
        <v>658</v>
      </c>
      <c r="D214" s="23" t="s">
        <v>22</v>
      </c>
      <c r="E214" s="23" t="s">
        <v>22</v>
      </c>
      <c r="F214" s="24">
        <v>40.340000000000003</v>
      </c>
      <c r="G214" s="23">
        <v>6</v>
      </c>
      <c r="H214" s="23">
        <v>7</v>
      </c>
      <c r="I214" s="23">
        <v>16</v>
      </c>
      <c r="J214" s="23">
        <v>1799</v>
      </c>
      <c r="K214" s="24">
        <v>196.5</v>
      </c>
      <c r="L214" s="25">
        <v>763919.84979149513</v>
      </c>
      <c r="M214" s="25">
        <v>3135555.9182926747</v>
      </c>
      <c r="N214" s="26">
        <v>0.24363139095521319</v>
      </c>
      <c r="O214" s="27">
        <v>0.15148461621711262</v>
      </c>
      <c r="P214" s="26">
        <f t="shared" si="6"/>
        <v>-2.0372280640334055</v>
      </c>
      <c r="Q214" s="26">
        <f t="shared" si="7"/>
        <v>0.81963146901811978</v>
      </c>
      <c r="R214" s="23">
        <v>6</v>
      </c>
      <c r="S214" s="23">
        <v>7</v>
      </c>
    </row>
    <row r="215" spans="1:19" x14ac:dyDescent="0.2">
      <c r="A215" s="22" t="s">
        <v>659</v>
      </c>
      <c r="B215" s="22" t="s">
        <v>660</v>
      </c>
      <c r="C215" s="22" t="s">
        <v>661</v>
      </c>
      <c r="D215" s="23" t="s">
        <v>22</v>
      </c>
      <c r="E215" s="23" t="s">
        <v>22</v>
      </c>
      <c r="F215" s="24">
        <v>37.61</v>
      </c>
      <c r="G215" s="23">
        <v>2</v>
      </c>
      <c r="H215" s="23">
        <v>2</v>
      </c>
      <c r="I215" s="23">
        <v>15</v>
      </c>
      <c r="J215" s="23">
        <v>259</v>
      </c>
      <c r="K215" s="24">
        <v>29.6</v>
      </c>
      <c r="L215" s="25">
        <v>1501637.53153552</v>
      </c>
      <c r="M215" s="25">
        <v>1845799.2314900577</v>
      </c>
      <c r="N215" s="26">
        <v>0.8135432640327267</v>
      </c>
      <c r="O215" s="27">
        <v>0.37295629617996973</v>
      </c>
      <c r="P215" s="26">
        <f t="shared" si="6"/>
        <v>-0.29770902477839883</v>
      </c>
      <c r="Q215" s="26">
        <f t="shared" si="7"/>
        <v>0.42834205677016379</v>
      </c>
      <c r="R215" s="23">
        <v>8</v>
      </c>
      <c r="S215" s="23">
        <v>8</v>
      </c>
    </row>
    <row r="216" spans="1:19" x14ac:dyDescent="0.2">
      <c r="A216" s="22" t="s">
        <v>662</v>
      </c>
      <c r="B216" s="22" t="s">
        <v>663</v>
      </c>
      <c r="C216" s="22" t="s">
        <v>664</v>
      </c>
      <c r="D216" s="23" t="s">
        <v>22</v>
      </c>
      <c r="E216" s="23" t="s">
        <v>22</v>
      </c>
      <c r="F216" s="24">
        <v>36.61</v>
      </c>
      <c r="G216" s="23">
        <v>5</v>
      </c>
      <c r="H216" s="23">
        <v>5</v>
      </c>
      <c r="I216" s="23">
        <v>19</v>
      </c>
      <c r="J216" s="23">
        <v>527</v>
      </c>
      <c r="K216" s="24">
        <v>59.1</v>
      </c>
      <c r="L216" s="25">
        <v>1972396.8186860872</v>
      </c>
      <c r="M216" s="25">
        <v>1992421.0894205677</v>
      </c>
      <c r="N216" s="26">
        <v>0.98994977977255605</v>
      </c>
      <c r="O216" s="27">
        <v>0.95427242657840994</v>
      </c>
      <c r="P216" s="26">
        <f t="shared" si="6"/>
        <v>-1.4572755867654831E-2</v>
      </c>
      <c r="Q216" s="26">
        <f t="shared" si="7"/>
        <v>2.032762480322562E-2</v>
      </c>
      <c r="R216" s="23">
        <v>7</v>
      </c>
      <c r="S216" s="23">
        <v>8</v>
      </c>
    </row>
    <row r="217" spans="1:19" x14ac:dyDescent="0.2">
      <c r="A217" s="22" t="s">
        <v>665</v>
      </c>
      <c r="B217" s="22" t="s">
        <v>666</v>
      </c>
      <c r="C217" s="22" t="s">
        <v>667</v>
      </c>
      <c r="D217" s="23" t="s">
        <v>22</v>
      </c>
      <c r="E217" s="23" t="s">
        <v>22</v>
      </c>
      <c r="F217" s="24">
        <v>36.04</v>
      </c>
      <c r="G217" s="23">
        <v>6</v>
      </c>
      <c r="H217" s="23">
        <v>6</v>
      </c>
      <c r="I217" s="23">
        <v>18</v>
      </c>
      <c r="J217" s="23">
        <v>648</v>
      </c>
      <c r="K217" s="24">
        <v>74.099999999999994</v>
      </c>
      <c r="L217" s="25">
        <v>3337708.5060648471</v>
      </c>
      <c r="M217" s="25">
        <v>2543698.54553734</v>
      </c>
      <c r="N217" s="26">
        <v>1.3121478218873526</v>
      </c>
      <c r="O217" s="27">
        <v>0.3434731877581173</v>
      </c>
      <c r="P217" s="26">
        <f t="shared" si="6"/>
        <v>0.39193025798244868</v>
      </c>
      <c r="Q217" s="26">
        <f t="shared" si="7"/>
        <v>0.4641071592250387</v>
      </c>
      <c r="R217" s="23">
        <v>7</v>
      </c>
      <c r="S217" s="23">
        <v>6</v>
      </c>
    </row>
    <row r="218" spans="1:19" x14ac:dyDescent="0.2">
      <c r="A218" s="22" t="s">
        <v>668</v>
      </c>
      <c r="B218" s="22" t="s">
        <v>669</v>
      </c>
      <c r="C218" s="22" t="s">
        <v>670</v>
      </c>
      <c r="D218" s="23" t="s">
        <v>22</v>
      </c>
      <c r="E218" s="23" t="s">
        <v>22</v>
      </c>
      <c r="F218" s="24">
        <v>34.46</v>
      </c>
      <c r="G218" s="23">
        <v>5</v>
      </c>
      <c r="H218" s="23">
        <v>5</v>
      </c>
      <c r="I218" s="23">
        <v>16</v>
      </c>
      <c r="J218" s="23">
        <v>348</v>
      </c>
      <c r="K218" s="24">
        <v>37.799999999999997</v>
      </c>
      <c r="L218" s="25">
        <v>2461874.4242294487</v>
      </c>
      <c r="M218" s="25">
        <v>2105615.6865057396</v>
      </c>
      <c r="N218" s="26">
        <v>1.1691945686037888</v>
      </c>
      <c r="O218" s="27">
        <v>0.61890230809552504</v>
      </c>
      <c r="P218" s="26">
        <f t="shared" si="6"/>
        <v>0.22551503235224188</v>
      </c>
      <c r="Q218" s="26">
        <f t="shared" si="7"/>
        <v>0.20837789767351156</v>
      </c>
      <c r="R218" s="23">
        <v>8</v>
      </c>
      <c r="S218" s="23">
        <v>8</v>
      </c>
    </row>
    <row r="219" spans="1:19" x14ac:dyDescent="0.2">
      <c r="A219" s="22" t="s">
        <v>671</v>
      </c>
      <c r="B219" s="22" t="s">
        <v>672</v>
      </c>
      <c r="C219" s="22" t="s">
        <v>673</v>
      </c>
      <c r="D219" s="23" t="s">
        <v>22</v>
      </c>
      <c r="E219" s="23" t="s">
        <v>22</v>
      </c>
      <c r="F219" s="24">
        <v>32.32</v>
      </c>
      <c r="G219" s="23">
        <v>3</v>
      </c>
      <c r="H219" s="23">
        <v>3</v>
      </c>
      <c r="I219" s="23">
        <v>13</v>
      </c>
      <c r="J219" s="23">
        <v>979</v>
      </c>
      <c r="K219" s="24">
        <v>108.8</v>
      </c>
      <c r="L219" s="25">
        <v>1491494.0444832731</v>
      </c>
      <c r="M219" s="25">
        <v>1384017.8873214426</v>
      </c>
      <c r="N219" s="26">
        <v>1.0776551792765008</v>
      </c>
      <c r="O219" s="27">
        <v>0.82220157687421613</v>
      </c>
      <c r="P219" s="26">
        <f t="shared" si="6"/>
        <v>0.10789562824996757</v>
      </c>
      <c r="Q219" s="26">
        <f t="shared" si="7"/>
        <v>8.5021694635316308E-2</v>
      </c>
      <c r="R219" s="23">
        <v>6</v>
      </c>
      <c r="S219" s="23">
        <v>7</v>
      </c>
    </row>
    <row r="220" spans="1:19" x14ac:dyDescent="0.2">
      <c r="A220" s="22" t="s">
        <v>674</v>
      </c>
      <c r="B220" s="22" t="s">
        <v>675</v>
      </c>
      <c r="C220" s="22" t="s">
        <v>676</v>
      </c>
      <c r="D220" s="23" t="s">
        <v>22</v>
      </c>
      <c r="E220" s="23" t="s">
        <v>22</v>
      </c>
      <c r="F220" s="24">
        <v>30.3</v>
      </c>
      <c r="G220" s="23">
        <v>4</v>
      </c>
      <c r="H220" s="23">
        <v>4</v>
      </c>
      <c r="I220" s="23">
        <v>20</v>
      </c>
      <c r="J220" s="23">
        <v>399</v>
      </c>
      <c r="K220" s="24">
        <v>44.4</v>
      </c>
      <c r="L220" s="25">
        <v>1513078.6742515923</v>
      </c>
      <c r="M220" s="25">
        <v>1456734.1533644211</v>
      </c>
      <c r="N220" s="26">
        <v>1.0386786571572033</v>
      </c>
      <c r="O220" s="27">
        <v>0.84775240350390946</v>
      </c>
      <c r="P220" s="26">
        <f t="shared" si="6"/>
        <v>5.4749387224049019E-2</v>
      </c>
      <c r="Q220" s="26">
        <f t="shared" si="7"/>
        <v>7.1730970258805121E-2</v>
      </c>
      <c r="R220" s="23">
        <v>8</v>
      </c>
      <c r="S220" s="23">
        <v>8</v>
      </c>
    </row>
    <row r="221" spans="1:19" x14ac:dyDescent="0.2">
      <c r="A221" s="22" t="s">
        <v>677</v>
      </c>
      <c r="B221" s="22" t="s">
        <v>678</v>
      </c>
      <c r="C221" s="22" t="s">
        <v>679</v>
      </c>
      <c r="D221" s="23" t="s">
        <v>22</v>
      </c>
      <c r="E221" s="23" t="s">
        <v>22</v>
      </c>
      <c r="F221" s="24">
        <v>29.96</v>
      </c>
      <c r="G221" s="23">
        <v>3</v>
      </c>
      <c r="H221" s="23">
        <v>3</v>
      </c>
      <c r="I221" s="23">
        <v>18</v>
      </c>
      <c r="J221" s="23">
        <v>282</v>
      </c>
      <c r="K221" s="24">
        <v>31</v>
      </c>
      <c r="L221" s="25">
        <v>2030849.9633375851</v>
      </c>
      <c r="M221" s="25">
        <v>1360504.953581275</v>
      </c>
      <c r="N221" s="26">
        <v>1.4927178015719473</v>
      </c>
      <c r="O221" s="27">
        <v>5.1049031916142004E-2</v>
      </c>
      <c r="P221" s="26">
        <f t="shared" si="6"/>
        <v>0.57794144962925154</v>
      </c>
      <c r="Q221" s="26">
        <f t="shared" si="7"/>
        <v>1.2920124893746032</v>
      </c>
      <c r="R221" s="23">
        <v>6</v>
      </c>
      <c r="S221" s="23">
        <v>7</v>
      </c>
    </row>
    <row r="222" spans="1:19" x14ac:dyDescent="0.2">
      <c r="A222" s="28" t="s">
        <v>680</v>
      </c>
      <c r="B222" s="28" t="s">
        <v>681</v>
      </c>
      <c r="C222" s="28" t="s">
        <v>682</v>
      </c>
      <c r="D222" s="29">
        <v>5</v>
      </c>
      <c r="E222" s="29">
        <v>2</v>
      </c>
      <c r="F222" s="30">
        <v>29.95</v>
      </c>
      <c r="G222" s="29">
        <v>3</v>
      </c>
      <c r="H222" s="29">
        <v>4</v>
      </c>
      <c r="I222" s="29">
        <v>14</v>
      </c>
      <c r="J222" s="29">
        <v>1403</v>
      </c>
      <c r="K222" s="30">
        <v>153.80000000000001</v>
      </c>
      <c r="L222" s="31">
        <v>343675.97446570161</v>
      </c>
      <c r="M222" s="31">
        <v>494217.1521592869</v>
      </c>
      <c r="N222" s="32">
        <v>0.69539467208724948</v>
      </c>
      <c r="O222" s="33">
        <v>0.35798822761247229</v>
      </c>
      <c r="P222" s="32">
        <f t="shared" si="6"/>
        <v>-0.5240960812914065</v>
      </c>
      <c r="Q222" s="32">
        <f t="shared" si="7"/>
        <v>0.44613125482820964</v>
      </c>
      <c r="R222" s="29">
        <v>7</v>
      </c>
      <c r="S222" s="29">
        <v>8</v>
      </c>
    </row>
    <row r="223" spans="1:19" x14ac:dyDescent="0.2">
      <c r="A223" s="22" t="s">
        <v>683</v>
      </c>
      <c r="B223" s="22" t="s">
        <v>684</v>
      </c>
      <c r="C223" s="22" t="s">
        <v>685</v>
      </c>
      <c r="D223" s="23" t="s">
        <v>22</v>
      </c>
      <c r="E223" s="23" t="s">
        <v>22</v>
      </c>
      <c r="F223" s="24">
        <v>29.55</v>
      </c>
      <c r="G223" s="23">
        <v>4</v>
      </c>
      <c r="H223" s="23">
        <v>4</v>
      </c>
      <c r="I223" s="23">
        <v>15</v>
      </c>
      <c r="J223" s="23">
        <v>473</v>
      </c>
      <c r="K223" s="24">
        <v>54.9</v>
      </c>
      <c r="L223" s="25">
        <v>1910089.1007095266</v>
      </c>
      <c r="M223" s="25">
        <v>1146342.1786725181</v>
      </c>
      <c r="N223" s="26">
        <v>1.6662468992647894</v>
      </c>
      <c r="O223" s="27">
        <v>0.23895297357851769</v>
      </c>
      <c r="P223" s="26">
        <f t="shared" si="6"/>
        <v>0.73660219059138354</v>
      </c>
      <c r="Q223" s="26">
        <f t="shared" si="7"/>
        <v>0.62168756066230657</v>
      </c>
      <c r="R223" s="23">
        <v>7</v>
      </c>
      <c r="S223" s="23">
        <v>8</v>
      </c>
    </row>
    <row r="224" spans="1:19" x14ac:dyDescent="0.2">
      <c r="A224" s="22" t="s">
        <v>686</v>
      </c>
      <c r="B224" s="22" t="s">
        <v>687</v>
      </c>
      <c r="C224" s="22" t="s">
        <v>688</v>
      </c>
      <c r="D224" s="23" t="s">
        <v>22</v>
      </c>
      <c r="E224" s="23" t="s">
        <v>22</v>
      </c>
      <c r="F224" s="24">
        <v>28.43</v>
      </c>
      <c r="G224" s="23">
        <v>4</v>
      </c>
      <c r="H224" s="23">
        <v>4</v>
      </c>
      <c r="I224" s="23">
        <v>41</v>
      </c>
      <c r="J224" s="23">
        <v>607</v>
      </c>
      <c r="K224" s="24">
        <v>66</v>
      </c>
      <c r="L224" s="25">
        <v>2934407.221207065</v>
      </c>
      <c r="M224" s="25">
        <v>2102617.6424155757</v>
      </c>
      <c r="N224" s="26">
        <v>1.3955971651773522</v>
      </c>
      <c r="O224" s="27">
        <v>0.59347251019498204</v>
      </c>
      <c r="P224" s="26">
        <f t="shared" si="6"/>
        <v>0.48088257215715691</v>
      </c>
      <c r="Q224" s="26">
        <f t="shared" si="7"/>
        <v>0.22659939287977718</v>
      </c>
      <c r="R224" s="23">
        <v>7</v>
      </c>
      <c r="S224" s="23">
        <v>8</v>
      </c>
    </row>
    <row r="225" spans="1:19" x14ac:dyDescent="0.2">
      <c r="A225" s="22" t="s">
        <v>689</v>
      </c>
      <c r="B225" s="22" t="s">
        <v>690</v>
      </c>
      <c r="C225" s="22" t="s">
        <v>691</v>
      </c>
      <c r="D225" s="23" t="s">
        <v>22</v>
      </c>
      <c r="E225" s="23" t="s">
        <v>22</v>
      </c>
      <c r="F225" s="24">
        <v>27.42</v>
      </c>
      <c r="G225" s="23">
        <v>3</v>
      </c>
      <c r="H225" s="23">
        <v>3</v>
      </c>
      <c r="I225" s="23">
        <v>12</v>
      </c>
      <c r="J225" s="23">
        <v>198</v>
      </c>
      <c r="K225" s="24">
        <v>21.6</v>
      </c>
      <c r="L225" s="25">
        <v>2319297.4479042049</v>
      </c>
      <c r="M225" s="25">
        <v>1538305.4722395092</v>
      </c>
      <c r="N225" s="26">
        <v>1.507696286438938</v>
      </c>
      <c r="O225" s="27">
        <v>0.10252502566128378</v>
      </c>
      <c r="P225" s="26">
        <f t="shared" si="6"/>
        <v>0.59234583830287424</v>
      </c>
      <c r="Q225" s="26">
        <f t="shared" si="7"/>
        <v>0.98917011333964799</v>
      </c>
      <c r="R225" s="23">
        <v>6</v>
      </c>
      <c r="S225" s="23">
        <v>6</v>
      </c>
    </row>
    <row r="226" spans="1:19" x14ac:dyDescent="0.2">
      <c r="A226" s="22" t="s">
        <v>692</v>
      </c>
      <c r="B226" s="22" t="s">
        <v>693</v>
      </c>
      <c r="C226" s="22" t="s">
        <v>694</v>
      </c>
      <c r="D226" s="23">
        <v>1</v>
      </c>
      <c r="E226" s="23">
        <v>0</v>
      </c>
      <c r="F226" s="24">
        <v>27.06</v>
      </c>
      <c r="G226" s="23">
        <v>5</v>
      </c>
      <c r="H226" s="23">
        <v>5</v>
      </c>
      <c r="I226" s="23">
        <v>19</v>
      </c>
      <c r="J226" s="23">
        <v>433</v>
      </c>
      <c r="K226" s="24">
        <v>48.2</v>
      </c>
      <c r="L226" s="25">
        <v>1462778.5637750328</v>
      </c>
      <c r="M226" s="25">
        <v>1313295.7722069477</v>
      </c>
      <c r="N226" s="26">
        <v>1.1138226397522657</v>
      </c>
      <c r="O226" s="27">
        <v>0.63463260612668027</v>
      </c>
      <c r="P226" s="26">
        <f t="shared" si="6"/>
        <v>0.15551952251535642</v>
      </c>
      <c r="Q226" s="26">
        <f t="shared" si="7"/>
        <v>0.19747761849921458</v>
      </c>
      <c r="R226" s="23">
        <v>7</v>
      </c>
      <c r="S226" s="23">
        <v>5</v>
      </c>
    </row>
    <row r="227" spans="1:19" x14ac:dyDescent="0.2">
      <c r="A227" s="22" t="s">
        <v>695</v>
      </c>
      <c r="B227" s="22" t="s">
        <v>696</v>
      </c>
      <c r="C227" s="22" t="s">
        <v>697</v>
      </c>
      <c r="D227" s="23" t="s">
        <v>22</v>
      </c>
      <c r="E227" s="23" t="s">
        <v>22</v>
      </c>
      <c r="F227" s="24">
        <v>26.23</v>
      </c>
      <c r="G227" s="23">
        <v>5</v>
      </c>
      <c r="H227" s="23">
        <v>5</v>
      </c>
      <c r="I227" s="23">
        <v>17</v>
      </c>
      <c r="J227" s="23">
        <v>570</v>
      </c>
      <c r="K227" s="24">
        <v>64.5</v>
      </c>
      <c r="L227" s="25">
        <v>1453215.3809957553</v>
      </c>
      <c r="M227" s="25">
        <v>1592946.5497554287</v>
      </c>
      <c r="N227" s="26">
        <v>0.91228131993435257</v>
      </c>
      <c r="O227" s="27">
        <v>0.63455928809335582</v>
      </c>
      <c r="P227" s="26">
        <f t="shared" si="6"/>
        <v>-0.13244931842446506</v>
      </c>
      <c r="Q227" s="26">
        <f t="shared" si="7"/>
        <v>0.19752779470578705</v>
      </c>
      <c r="R227" s="23">
        <v>7</v>
      </c>
      <c r="S227" s="23">
        <v>6</v>
      </c>
    </row>
    <row r="228" spans="1:19" x14ac:dyDescent="0.2">
      <c r="A228" s="22" t="s">
        <v>698</v>
      </c>
      <c r="B228" s="22" t="s">
        <v>699</v>
      </c>
      <c r="C228" s="22" t="s">
        <v>700</v>
      </c>
      <c r="D228" s="23" t="s">
        <v>22</v>
      </c>
      <c r="E228" s="23" t="s">
        <v>22</v>
      </c>
      <c r="F228" s="24">
        <v>26.04</v>
      </c>
      <c r="G228" s="23">
        <v>7</v>
      </c>
      <c r="H228" s="23">
        <v>7</v>
      </c>
      <c r="I228" s="23">
        <v>20</v>
      </c>
      <c r="J228" s="23">
        <v>515</v>
      </c>
      <c r="K228" s="24">
        <v>57.6</v>
      </c>
      <c r="L228" s="25">
        <v>2538048.000404133</v>
      </c>
      <c r="M228" s="25">
        <v>1872544.1312437884</v>
      </c>
      <c r="N228" s="26">
        <v>1.3554008998005835</v>
      </c>
      <c r="O228" s="27">
        <v>0.34617090006601536</v>
      </c>
      <c r="P228" s="26">
        <f t="shared" si="6"/>
        <v>0.43871963431704791</v>
      </c>
      <c r="Q228" s="26">
        <f t="shared" si="7"/>
        <v>0.46070944273424075</v>
      </c>
      <c r="R228" s="23">
        <v>7</v>
      </c>
      <c r="S228" s="23">
        <v>8</v>
      </c>
    </row>
    <row r="229" spans="1:19" x14ac:dyDescent="0.2">
      <c r="A229" s="22" t="s">
        <v>701</v>
      </c>
      <c r="B229" s="22" t="s">
        <v>702</v>
      </c>
      <c r="C229" s="22" t="s">
        <v>703</v>
      </c>
      <c r="D229" s="23" t="s">
        <v>22</v>
      </c>
      <c r="E229" s="23" t="s">
        <v>22</v>
      </c>
      <c r="F229" s="24">
        <v>23.59</v>
      </c>
      <c r="G229" s="23">
        <v>3</v>
      </c>
      <c r="H229" s="23">
        <v>3</v>
      </c>
      <c r="I229" s="23">
        <v>11</v>
      </c>
      <c r="J229" s="23">
        <v>362</v>
      </c>
      <c r="K229" s="24">
        <v>40</v>
      </c>
      <c r="L229" s="25">
        <v>2146269.2736820173</v>
      </c>
      <c r="M229" s="25">
        <v>1998827.8193065887</v>
      </c>
      <c r="N229" s="26">
        <v>1.0737639595323309</v>
      </c>
      <c r="O229" s="27">
        <v>0.80663814237272458</v>
      </c>
      <c r="P229" s="26">
        <f t="shared" si="6"/>
        <v>0.10267688732849323</v>
      </c>
      <c r="Q229" s="26">
        <f t="shared" si="7"/>
        <v>9.3321245965455379E-2</v>
      </c>
      <c r="R229" s="23">
        <v>7</v>
      </c>
      <c r="S229" s="23">
        <v>6</v>
      </c>
    </row>
    <row r="230" spans="1:19" x14ac:dyDescent="0.2">
      <c r="A230" s="22" t="s">
        <v>704</v>
      </c>
      <c r="B230" s="22" t="s">
        <v>705</v>
      </c>
      <c r="C230" s="22" t="s">
        <v>706</v>
      </c>
      <c r="D230" s="23" t="s">
        <v>22</v>
      </c>
      <c r="E230" s="23" t="s">
        <v>22</v>
      </c>
      <c r="F230" s="24">
        <v>22.62</v>
      </c>
      <c r="G230" s="23">
        <v>8</v>
      </c>
      <c r="H230" s="23">
        <v>8</v>
      </c>
      <c r="I230" s="23">
        <v>23</v>
      </c>
      <c r="J230" s="23">
        <v>1150</v>
      </c>
      <c r="K230" s="24">
        <v>131.5</v>
      </c>
      <c r="L230" s="25">
        <v>2793268.5231338576</v>
      </c>
      <c r="M230" s="25">
        <v>10023900.947122147</v>
      </c>
      <c r="N230" s="26">
        <v>0.27866082654535834</v>
      </c>
      <c r="O230" s="27">
        <v>0.36644909065386666</v>
      </c>
      <c r="P230" s="26">
        <f t="shared" si="6"/>
        <v>-1.8434178887174535</v>
      </c>
      <c r="Q230" s="26">
        <f t="shared" si="7"/>
        <v>0.43598635167451921</v>
      </c>
      <c r="R230" s="23">
        <v>8</v>
      </c>
      <c r="S230" s="23">
        <v>8</v>
      </c>
    </row>
    <row r="231" spans="1:19" x14ac:dyDescent="0.2">
      <c r="A231" s="22" t="s">
        <v>707</v>
      </c>
      <c r="B231" s="22" t="s">
        <v>708</v>
      </c>
      <c r="C231" s="22" t="s">
        <v>709</v>
      </c>
      <c r="D231" s="23" t="s">
        <v>22</v>
      </c>
      <c r="E231" s="23" t="s">
        <v>22</v>
      </c>
      <c r="F231" s="24">
        <v>22.18</v>
      </c>
      <c r="G231" s="23">
        <v>3</v>
      </c>
      <c r="H231" s="23">
        <v>3</v>
      </c>
      <c r="I231" s="23">
        <v>15</v>
      </c>
      <c r="J231" s="23">
        <v>400</v>
      </c>
      <c r="K231" s="24">
        <v>46.1</v>
      </c>
      <c r="L231" s="25">
        <v>1205968.2009437687</v>
      </c>
      <c r="M231" s="25">
        <v>992382.0897408498</v>
      </c>
      <c r="N231" s="26">
        <v>1.2152256811272104</v>
      </c>
      <c r="O231" s="27">
        <v>7.605228204168886E-2</v>
      </c>
      <c r="P231" s="26">
        <f t="shared" si="6"/>
        <v>0.28122426346759666</v>
      </c>
      <c r="Q231" s="26">
        <f t="shared" si="7"/>
        <v>1.1188877498786547</v>
      </c>
      <c r="R231" s="23">
        <v>8</v>
      </c>
      <c r="S231" s="23">
        <v>8</v>
      </c>
    </row>
    <row r="232" spans="1:19" x14ac:dyDescent="0.2">
      <c r="A232" s="22" t="s">
        <v>710</v>
      </c>
      <c r="B232" s="22" t="s">
        <v>711</v>
      </c>
      <c r="C232" s="22" t="s">
        <v>712</v>
      </c>
      <c r="D232" s="23" t="s">
        <v>22</v>
      </c>
      <c r="E232" s="23" t="s">
        <v>22</v>
      </c>
      <c r="F232" s="24">
        <v>21.62</v>
      </c>
      <c r="G232" s="23">
        <v>2</v>
      </c>
      <c r="H232" s="23">
        <v>2</v>
      </c>
      <c r="I232" s="23">
        <v>17</v>
      </c>
      <c r="J232" s="23">
        <v>888</v>
      </c>
      <c r="K232" s="24">
        <v>98.1</v>
      </c>
      <c r="L232" s="25">
        <v>916665.46479274367</v>
      </c>
      <c r="M232" s="25">
        <v>882116.20652976655</v>
      </c>
      <c r="N232" s="26">
        <v>1.0391663343301372</v>
      </c>
      <c r="O232" s="27">
        <v>0.78849968728732089</v>
      </c>
      <c r="P232" s="26">
        <f t="shared" si="6"/>
        <v>5.5426597944528859E-2</v>
      </c>
      <c r="Q232" s="26">
        <f t="shared" si="7"/>
        <v>0.10319847457276746</v>
      </c>
      <c r="R232" s="23">
        <v>6</v>
      </c>
      <c r="S232" s="23">
        <v>5</v>
      </c>
    </row>
    <row r="233" spans="1:19" x14ac:dyDescent="0.2">
      <c r="A233" s="22" t="s">
        <v>713</v>
      </c>
      <c r="B233" s="22" t="s">
        <v>714</v>
      </c>
      <c r="C233" s="22" t="s">
        <v>715</v>
      </c>
      <c r="D233" s="23" t="s">
        <v>22</v>
      </c>
      <c r="E233" s="23" t="s">
        <v>22</v>
      </c>
      <c r="F233" s="24">
        <v>20.73</v>
      </c>
      <c r="G233" s="23">
        <v>4</v>
      </c>
      <c r="H233" s="23">
        <v>4</v>
      </c>
      <c r="I233" s="23">
        <v>26</v>
      </c>
      <c r="J233" s="23">
        <v>573</v>
      </c>
      <c r="K233" s="24">
        <v>60.9</v>
      </c>
      <c r="L233" s="25">
        <v>787096.58199780609</v>
      </c>
      <c r="M233" s="25">
        <v>1110829.8894087882</v>
      </c>
      <c r="N233" s="26">
        <v>0.70856626158728842</v>
      </c>
      <c r="O233" s="27">
        <v>0.2713720612068754</v>
      </c>
      <c r="P233" s="26">
        <f t="shared" si="6"/>
        <v>-0.49702532178154674</v>
      </c>
      <c r="Q233" s="26">
        <f t="shared" si="7"/>
        <v>0.56643486665515852</v>
      </c>
      <c r="R233" s="23">
        <v>8</v>
      </c>
      <c r="S233" s="23">
        <v>8</v>
      </c>
    </row>
    <row r="234" spans="1:19" x14ac:dyDescent="0.2">
      <c r="A234" s="22" t="s">
        <v>716</v>
      </c>
      <c r="B234" s="22" t="s">
        <v>717</v>
      </c>
      <c r="C234" s="22" t="s">
        <v>718</v>
      </c>
      <c r="D234" s="23" t="s">
        <v>22</v>
      </c>
      <c r="E234" s="23" t="s">
        <v>22</v>
      </c>
      <c r="F234" s="24">
        <v>20.5</v>
      </c>
      <c r="G234" s="23">
        <v>2</v>
      </c>
      <c r="H234" s="23">
        <v>2</v>
      </c>
      <c r="I234" s="23">
        <v>16</v>
      </c>
      <c r="J234" s="23">
        <v>242</v>
      </c>
      <c r="K234" s="24">
        <v>27.2</v>
      </c>
      <c r="L234" s="25">
        <v>747373.8807318093</v>
      </c>
      <c r="M234" s="25">
        <v>454948.45966503676</v>
      </c>
      <c r="N234" s="26">
        <v>1.6427660427338857</v>
      </c>
      <c r="O234" s="27">
        <v>0.15842935731013652</v>
      </c>
      <c r="P234" s="26">
        <f t="shared" si="6"/>
        <v>0.71612703109666731</v>
      </c>
      <c r="Q234" s="26">
        <f t="shared" si="7"/>
        <v>0.80016433956188249</v>
      </c>
      <c r="R234" s="23">
        <v>6</v>
      </c>
      <c r="S234" s="23">
        <v>5</v>
      </c>
    </row>
    <row r="235" spans="1:19" x14ac:dyDescent="0.2">
      <c r="A235" s="22" t="s">
        <v>719</v>
      </c>
      <c r="B235" s="22" t="s">
        <v>720</v>
      </c>
      <c r="C235" s="22" t="s">
        <v>721</v>
      </c>
      <c r="D235" s="23" t="s">
        <v>22</v>
      </c>
      <c r="E235" s="23" t="s">
        <v>22</v>
      </c>
      <c r="F235" s="24">
        <v>20.05</v>
      </c>
      <c r="G235" s="23">
        <v>3</v>
      </c>
      <c r="H235" s="23">
        <v>3</v>
      </c>
      <c r="I235" s="23">
        <v>11</v>
      </c>
      <c r="J235" s="23">
        <v>322</v>
      </c>
      <c r="K235" s="24">
        <v>35.700000000000003</v>
      </c>
      <c r="L235" s="25">
        <v>738543.57345809171</v>
      </c>
      <c r="M235" s="25">
        <v>1533328.7060973586</v>
      </c>
      <c r="N235" s="26">
        <v>0.48166030579173019</v>
      </c>
      <c r="O235" s="27">
        <v>0.14391564188543465</v>
      </c>
      <c r="P235" s="26">
        <f t="shared" si="6"/>
        <v>-1.0539120603065959</v>
      </c>
      <c r="Q235" s="26">
        <f t="shared" si="7"/>
        <v>0.84189200095325534</v>
      </c>
      <c r="R235" s="23">
        <v>7</v>
      </c>
      <c r="S235" s="23">
        <v>8</v>
      </c>
    </row>
    <row r="236" spans="1:19" x14ac:dyDescent="0.2">
      <c r="A236" s="22" t="s">
        <v>722</v>
      </c>
      <c r="B236" s="22" t="s">
        <v>723</v>
      </c>
      <c r="C236" s="22" t="s">
        <v>724</v>
      </c>
      <c r="D236" s="23" t="s">
        <v>22</v>
      </c>
      <c r="E236" s="23" t="s">
        <v>22</v>
      </c>
      <c r="F236" s="24">
        <v>19.73</v>
      </c>
      <c r="G236" s="23">
        <v>2</v>
      </c>
      <c r="H236" s="23">
        <v>2</v>
      </c>
      <c r="I236" s="23">
        <v>7</v>
      </c>
      <c r="J236" s="23">
        <v>428</v>
      </c>
      <c r="K236" s="24">
        <v>45.6</v>
      </c>
      <c r="L236" s="25">
        <v>1394019.4326378545</v>
      </c>
      <c r="M236" s="25">
        <v>1034099.0544455565</v>
      </c>
      <c r="N236" s="26">
        <v>1.3480521296726968</v>
      </c>
      <c r="O236" s="27">
        <v>0.66548959283592179</v>
      </c>
      <c r="P236" s="26">
        <f t="shared" si="6"/>
        <v>0.43087628714745596</v>
      </c>
      <c r="Q236" s="26">
        <f t="shared" si="7"/>
        <v>0.17685873178851291</v>
      </c>
      <c r="R236" s="23">
        <v>5</v>
      </c>
      <c r="S236" s="23">
        <v>4</v>
      </c>
    </row>
    <row r="237" spans="1:19" x14ac:dyDescent="0.2">
      <c r="A237" s="22" t="s">
        <v>725</v>
      </c>
      <c r="B237" s="22" t="s">
        <v>726</v>
      </c>
      <c r="C237" s="22" t="s">
        <v>727</v>
      </c>
      <c r="D237" s="23" t="s">
        <v>22</v>
      </c>
      <c r="E237" s="23" t="s">
        <v>22</v>
      </c>
      <c r="F237" s="24">
        <v>19</v>
      </c>
      <c r="G237" s="23">
        <v>4</v>
      </c>
      <c r="H237" s="23">
        <v>4</v>
      </c>
      <c r="I237" s="23">
        <v>11</v>
      </c>
      <c r="J237" s="23">
        <v>491</v>
      </c>
      <c r="K237" s="24">
        <v>55.4</v>
      </c>
      <c r="L237" s="25">
        <v>619682.9589014271</v>
      </c>
      <c r="M237" s="25">
        <v>1340336.8072311929</v>
      </c>
      <c r="N237" s="26">
        <v>0.4623337623485399</v>
      </c>
      <c r="O237" s="27">
        <v>0.15283169994099513</v>
      </c>
      <c r="P237" s="26">
        <f t="shared" si="6"/>
        <v>-1.1129933743332732</v>
      </c>
      <c r="Q237" s="26">
        <f t="shared" si="7"/>
        <v>0.81578655622116858</v>
      </c>
      <c r="R237" s="23">
        <v>7</v>
      </c>
      <c r="S237" s="23">
        <v>8</v>
      </c>
    </row>
    <row r="238" spans="1:19" x14ac:dyDescent="0.2">
      <c r="A238" s="22" t="s">
        <v>728</v>
      </c>
      <c r="B238" s="22" t="s">
        <v>729</v>
      </c>
      <c r="C238" s="22" t="s">
        <v>730</v>
      </c>
      <c r="D238" s="23" t="s">
        <v>22</v>
      </c>
      <c r="E238" s="23" t="s">
        <v>22</v>
      </c>
      <c r="F238" s="24">
        <v>18.260000000000002</v>
      </c>
      <c r="G238" s="23">
        <v>5</v>
      </c>
      <c r="H238" s="23">
        <v>5</v>
      </c>
      <c r="I238" s="23">
        <v>14</v>
      </c>
      <c r="J238" s="23">
        <v>739</v>
      </c>
      <c r="K238" s="24">
        <v>83.6</v>
      </c>
      <c r="L238" s="25">
        <v>993185.60738510883</v>
      </c>
      <c r="M238" s="25">
        <v>1118967.436021816</v>
      </c>
      <c r="N238" s="26">
        <v>0.88759116254187864</v>
      </c>
      <c r="O238" s="27">
        <v>0.72626457629035768</v>
      </c>
      <c r="P238" s="26">
        <f t="shared" si="6"/>
        <v>-0.17203279172882169</v>
      </c>
      <c r="Q238" s="26">
        <f t="shared" si="7"/>
        <v>0.13890513812802627</v>
      </c>
      <c r="R238" s="23">
        <v>7</v>
      </c>
      <c r="S238" s="23">
        <v>8</v>
      </c>
    </row>
    <row r="239" spans="1:19" x14ac:dyDescent="0.2">
      <c r="A239" s="22" t="s">
        <v>731</v>
      </c>
      <c r="B239" s="22" t="s">
        <v>732</v>
      </c>
      <c r="C239" s="22" t="s">
        <v>733</v>
      </c>
      <c r="D239" s="23" t="s">
        <v>22</v>
      </c>
      <c r="E239" s="23" t="s">
        <v>22</v>
      </c>
      <c r="F239" s="24">
        <v>18.18</v>
      </c>
      <c r="G239" s="23">
        <v>2</v>
      </c>
      <c r="H239" s="23">
        <v>2</v>
      </c>
      <c r="I239" s="23">
        <v>6</v>
      </c>
      <c r="J239" s="23">
        <v>477</v>
      </c>
      <c r="K239" s="24">
        <v>54.4</v>
      </c>
      <c r="L239" s="25">
        <v>1390857.8189096937</v>
      </c>
      <c r="M239" s="25">
        <v>786865.98106189782</v>
      </c>
      <c r="N239" s="26">
        <v>1.767591753086964</v>
      </c>
      <c r="O239" s="27">
        <v>6.218834944975591E-2</v>
      </c>
      <c r="P239" s="26">
        <f t="shared" si="6"/>
        <v>0.82178510515511505</v>
      </c>
      <c r="Q239" s="26">
        <f t="shared" si="7"/>
        <v>1.2062909697080348</v>
      </c>
      <c r="R239" s="23">
        <v>6</v>
      </c>
      <c r="S239" s="23">
        <v>5</v>
      </c>
    </row>
    <row r="240" spans="1:19" x14ac:dyDescent="0.2">
      <c r="A240" s="22" t="s">
        <v>734</v>
      </c>
      <c r="B240" s="22" t="s">
        <v>735</v>
      </c>
      <c r="C240" s="22" t="s">
        <v>736</v>
      </c>
      <c r="D240" s="23" t="s">
        <v>22</v>
      </c>
      <c r="E240" s="23" t="s">
        <v>22</v>
      </c>
      <c r="F240" s="24">
        <v>17.7</v>
      </c>
      <c r="G240" s="23">
        <v>3</v>
      </c>
      <c r="H240" s="23">
        <v>3</v>
      </c>
      <c r="I240" s="23">
        <v>14</v>
      </c>
      <c r="J240" s="23">
        <v>464</v>
      </c>
      <c r="K240" s="24">
        <v>54.1</v>
      </c>
      <c r="L240" s="25">
        <v>870234.09951141861</v>
      </c>
      <c r="M240" s="25">
        <v>1684894.5056001339</v>
      </c>
      <c r="N240" s="26">
        <v>0.51649174272869647</v>
      </c>
      <c r="O240" s="27">
        <v>0.19366854796184443</v>
      </c>
      <c r="P240" s="26">
        <f t="shared" si="6"/>
        <v>-0.95318281030735874</v>
      </c>
      <c r="Q240" s="26">
        <f t="shared" si="7"/>
        <v>0.7129409035747043</v>
      </c>
      <c r="R240" s="23">
        <v>7</v>
      </c>
      <c r="S240" s="23">
        <v>8</v>
      </c>
    </row>
    <row r="241" spans="1:19" x14ac:dyDescent="0.2">
      <c r="A241" s="22" t="s">
        <v>737</v>
      </c>
      <c r="B241" s="22" t="s">
        <v>738</v>
      </c>
      <c r="C241" s="22" t="s">
        <v>739</v>
      </c>
      <c r="D241" s="23" t="s">
        <v>22</v>
      </c>
      <c r="E241" s="23" t="s">
        <v>22</v>
      </c>
      <c r="F241" s="24">
        <v>17.309999999999999</v>
      </c>
      <c r="G241" s="23">
        <v>3</v>
      </c>
      <c r="H241" s="23">
        <v>3</v>
      </c>
      <c r="I241" s="23">
        <v>6</v>
      </c>
      <c r="J241" s="23">
        <v>104</v>
      </c>
      <c r="K241" s="24">
        <v>12.4</v>
      </c>
      <c r="L241" s="25">
        <v>5283759.4245163146</v>
      </c>
      <c r="M241" s="25">
        <v>3645767.3429577323</v>
      </c>
      <c r="N241" s="26">
        <v>1.4492859602581538</v>
      </c>
      <c r="O241" s="27">
        <v>0.28029424154046317</v>
      </c>
      <c r="P241" s="26">
        <f t="shared" si="6"/>
        <v>0.53534228277818141</v>
      </c>
      <c r="Q241" s="26">
        <f t="shared" si="7"/>
        <v>0.5523858244405353</v>
      </c>
      <c r="R241" s="23">
        <v>8</v>
      </c>
      <c r="S241" s="23">
        <v>8</v>
      </c>
    </row>
    <row r="242" spans="1:19" x14ac:dyDescent="0.2">
      <c r="A242" s="22" t="s">
        <v>740</v>
      </c>
      <c r="B242" s="22" t="s">
        <v>741</v>
      </c>
      <c r="C242" s="22" t="s">
        <v>742</v>
      </c>
      <c r="D242" s="23" t="s">
        <v>22</v>
      </c>
      <c r="E242" s="23" t="s">
        <v>22</v>
      </c>
      <c r="F242" s="24">
        <v>16.670000000000002</v>
      </c>
      <c r="G242" s="23">
        <v>4</v>
      </c>
      <c r="H242" s="23">
        <v>4</v>
      </c>
      <c r="I242" s="23">
        <v>7</v>
      </c>
      <c r="J242" s="23">
        <v>227</v>
      </c>
      <c r="K242" s="24">
        <v>24.6</v>
      </c>
      <c r="L242" s="25">
        <v>3903989.7623935826</v>
      </c>
      <c r="M242" s="25">
        <v>4208569.2881132215</v>
      </c>
      <c r="N242" s="26">
        <v>0.92762872490185677</v>
      </c>
      <c r="O242" s="27">
        <v>0.78799205223539937</v>
      </c>
      <c r="P242" s="26">
        <f t="shared" si="6"/>
        <v>-0.10838059979368081</v>
      </c>
      <c r="Q242" s="26">
        <f t="shared" si="7"/>
        <v>0.1034781628248056</v>
      </c>
      <c r="R242" s="23">
        <v>7</v>
      </c>
      <c r="S242" s="23">
        <v>8</v>
      </c>
    </row>
    <row r="243" spans="1:19" x14ac:dyDescent="0.2">
      <c r="A243" s="22" t="s">
        <v>743</v>
      </c>
      <c r="B243" s="22" t="s">
        <v>744</v>
      </c>
      <c r="C243" s="22" t="s">
        <v>745</v>
      </c>
      <c r="D243" s="23" t="s">
        <v>22</v>
      </c>
      <c r="E243" s="23" t="s">
        <v>22</v>
      </c>
      <c r="F243" s="24">
        <v>16.190000000000001</v>
      </c>
      <c r="G243" s="23">
        <v>4</v>
      </c>
      <c r="H243" s="23">
        <v>4</v>
      </c>
      <c r="I243" s="23">
        <v>9</v>
      </c>
      <c r="J243" s="23">
        <v>694</v>
      </c>
      <c r="K243" s="24">
        <v>74.8</v>
      </c>
      <c r="L243" s="25">
        <v>489701.68530355109</v>
      </c>
      <c r="M243" s="25">
        <v>984458.41017842502</v>
      </c>
      <c r="N243" s="26">
        <v>0.49743257840094707</v>
      </c>
      <c r="O243" s="27">
        <v>0.1269914048721843</v>
      </c>
      <c r="P243" s="26">
        <f t="shared" si="6"/>
        <v>-1.0074270976696114</v>
      </c>
      <c r="Q243" s="26">
        <f t="shared" si="7"/>
        <v>0.89622567229524308</v>
      </c>
      <c r="R243" s="23">
        <v>6</v>
      </c>
      <c r="S243" s="23">
        <v>8</v>
      </c>
    </row>
    <row r="244" spans="1:19" x14ac:dyDescent="0.2">
      <c r="A244" s="22" t="s">
        <v>746</v>
      </c>
      <c r="B244" s="22" t="s">
        <v>747</v>
      </c>
      <c r="C244" s="22" t="s">
        <v>748</v>
      </c>
      <c r="D244" s="23" t="s">
        <v>22</v>
      </c>
      <c r="E244" s="23" t="s">
        <v>22</v>
      </c>
      <c r="F244" s="24">
        <v>15.38</v>
      </c>
      <c r="G244" s="23">
        <v>2</v>
      </c>
      <c r="H244" s="23">
        <v>2</v>
      </c>
      <c r="I244" s="23">
        <v>5</v>
      </c>
      <c r="J244" s="23">
        <v>412</v>
      </c>
      <c r="K244" s="24">
        <v>47.3</v>
      </c>
      <c r="L244" s="25">
        <v>1087941.4456230437</v>
      </c>
      <c r="M244" s="25">
        <v>898326.98407461122</v>
      </c>
      <c r="N244" s="26">
        <v>1.2110751039542234</v>
      </c>
      <c r="O244" s="27">
        <v>0.38690198540626131</v>
      </c>
      <c r="P244" s="26">
        <f t="shared" si="6"/>
        <v>0.27628833550503346</v>
      </c>
      <c r="Q244" s="26">
        <f t="shared" si="7"/>
        <v>0.41239904166988633</v>
      </c>
      <c r="R244" s="23">
        <v>6</v>
      </c>
      <c r="S244" s="23">
        <v>5</v>
      </c>
    </row>
    <row r="245" spans="1:19" x14ac:dyDescent="0.2">
      <c r="A245" s="22" t="s">
        <v>749</v>
      </c>
      <c r="B245" s="22" t="s">
        <v>750</v>
      </c>
      <c r="C245" s="22" t="s">
        <v>751</v>
      </c>
      <c r="D245" s="23" t="s">
        <v>22</v>
      </c>
      <c r="E245" s="23" t="s">
        <v>22</v>
      </c>
      <c r="F245" s="24">
        <v>14.85</v>
      </c>
      <c r="G245" s="23">
        <v>3</v>
      </c>
      <c r="H245" s="23">
        <v>3</v>
      </c>
      <c r="I245" s="23">
        <v>29</v>
      </c>
      <c r="J245" s="23">
        <v>415</v>
      </c>
      <c r="K245" s="24">
        <v>46.4</v>
      </c>
      <c r="L245" s="25">
        <v>1148844.3528430129</v>
      </c>
      <c r="M245" s="25">
        <v>1158929.9354796023</v>
      </c>
      <c r="N245" s="26">
        <v>0.99129750442384101</v>
      </c>
      <c r="O245" s="27">
        <v>0.96742758520886885</v>
      </c>
      <c r="P245" s="26">
        <f t="shared" si="6"/>
        <v>-1.2609996361252885E-2</v>
      </c>
      <c r="Q245" s="26">
        <f t="shared" si="7"/>
        <v>1.4381533307712361E-2</v>
      </c>
      <c r="R245" s="23">
        <v>7</v>
      </c>
      <c r="S245" s="23">
        <v>8</v>
      </c>
    </row>
    <row r="246" spans="1:19" x14ac:dyDescent="0.2">
      <c r="A246" s="22" t="s">
        <v>752</v>
      </c>
      <c r="B246" s="22" t="s">
        <v>753</v>
      </c>
      <c r="C246" s="22" t="s">
        <v>754</v>
      </c>
      <c r="D246" s="23" t="s">
        <v>22</v>
      </c>
      <c r="E246" s="23" t="s">
        <v>22</v>
      </c>
      <c r="F246" s="24">
        <v>13.31</v>
      </c>
      <c r="G246" s="23">
        <v>4</v>
      </c>
      <c r="H246" s="23">
        <v>4</v>
      </c>
      <c r="I246" s="23">
        <v>8</v>
      </c>
      <c r="J246" s="23">
        <v>611</v>
      </c>
      <c r="K246" s="24">
        <v>68.7</v>
      </c>
      <c r="L246" s="25">
        <v>2094868.6403577018</v>
      </c>
      <c r="M246" s="25">
        <v>1111407.0683847971</v>
      </c>
      <c r="N246" s="26">
        <v>1.8848797168459304</v>
      </c>
      <c r="O246" s="27">
        <v>0.48088288175305993</v>
      </c>
      <c r="P246" s="26">
        <f t="shared" si="6"/>
        <v>0.91447246118799275</v>
      </c>
      <c r="Q246" s="26">
        <f t="shared" si="7"/>
        <v>0.31796068246561221</v>
      </c>
      <c r="R246" s="23">
        <v>8</v>
      </c>
      <c r="S246" s="23">
        <v>6</v>
      </c>
    </row>
    <row r="247" spans="1:19" x14ac:dyDescent="0.2">
      <c r="A247" s="22" t="s">
        <v>755</v>
      </c>
      <c r="B247" s="22" t="s">
        <v>756</v>
      </c>
      <c r="C247" s="22" t="s">
        <v>757</v>
      </c>
      <c r="D247" s="23" t="s">
        <v>22</v>
      </c>
      <c r="E247" s="23" t="s">
        <v>22</v>
      </c>
      <c r="F247" s="24">
        <v>13.3</v>
      </c>
      <c r="G247" s="23">
        <v>3</v>
      </c>
      <c r="H247" s="23">
        <v>3</v>
      </c>
      <c r="I247" s="23">
        <v>7</v>
      </c>
      <c r="J247" s="23">
        <v>370</v>
      </c>
      <c r="K247" s="24">
        <v>42.8</v>
      </c>
      <c r="L247" s="25">
        <v>2849002.3725487255</v>
      </c>
      <c r="M247" s="25">
        <v>2514803.5193275334</v>
      </c>
      <c r="N247" s="26">
        <v>1.1328926298427313</v>
      </c>
      <c r="O247" s="27">
        <v>0.58882428340724902</v>
      </c>
      <c r="P247" s="26">
        <f t="shared" si="6"/>
        <v>0.18001113588600676</v>
      </c>
      <c r="Q247" s="26">
        <f t="shared" si="7"/>
        <v>0.23001428778009758</v>
      </c>
      <c r="R247" s="23">
        <v>8</v>
      </c>
      <c r="S247" s="23">
        <v>8</v>
      </c>
    </row>
    <row r="248" spans="1:19" x14ac:dyDescent="0.2">
      <c r="A248" s="22" t="s">
        <v>758</v>
      </c>
      <c r="B248" s="22" t="s">
        <v>759</v>
      </c>
      <c r="C248" s="22" t="s">
        <v>760</v>
      </c>
      <c r="D248" s="23" t="s">
        <v>22</v>
      </c>
      <c r="E248" s="23" t="s">
        <v>22</v>
      </c>
      <c r="F248" s="24">
        <v>13.11</v>
      </c>
      <c r="G248" s="23">
        <v>2</v>
      </c>
      <c r="H248" s="23">
        <v>2</v>
      </c>
      <c r="I248" s="23">
        <v>4</v>
      </c>
      <c r="J248" s="23">
        <v>362</v>
      </c>
      <c r="K248" s="24">
        <v>41.1</v>
      </c>
      <c r="L248" s="25">
        <v>1023436.2109771958</v>
      </c>
      <c r="M248" s="25">
        <v>1052238.4834779114</v>
      </c>
      <c r="N248" s="26">
        <v>0.97262761916336971</v>
      </c>
      <c r="O248" s="27">
        <v>0.90212392646642003</v>
      </c>
      <c r="P248" s="26">
        <f t="shared" si="6"/>
        <v>-4.0040535323625524E-2</v>
      </c>
      <c r="Q248" s="26">
        <f t="shared" si="7"/>
        <v>4.4733798507236383E-2</v>
      </c>
      <c r="R248" s="23">
        <v>7</v>
      </c>
      <c r="S248" s="23">
        <v>8</v>
      </c>
    </row>
    <row r="249" spans="1:19" x14ac:dyDescent="0.2">
      <c r="A249" s="22" t="s">
        <v>761</v>
      </c>
      <c r="B249" s="22" t="s">
        <v>762</v>
      </c>
      <c r="C249" s="22" t="s">
        <v>763</v>
      </c>
      <c r="D249" s="23" t="s">
        <v>22</v>
      </c>
      <c r="E249" s="23" t="s">
        <v>22</v>
      </c>
      <c r="F249" s="24">
        <v>13.04</v>
      </c>
      <c r="G249" s="23">
        <v>2</v>
      </c>
      <c r="H249" s="23">
        <v>2</v>
      </c>
      <c r="I249" s="23">
        <v>4</v>
      </c>
      <c r="J249" s="23">
        <v>181</v>
      </c>
      <c r="K249" s="24">
        <v>20.6</v>
      </c>
      <c r="L249" s="25">
        <v>1341143.260501333</v>
      </c>
      <c r="M249" s="25">
        <v>1804021.9081733641</v>
      </c>
      <c r="N249" s="26">
        <v>0.74341849975607444</v>
      </c>
      <c r="O249" s="27">
        <v>0.27797271897911052</v>
      </c>
      <c r="P249" s="26">
        <f t="shared" si="6"/>
        <v>-0.42775350518881738</v>
      </c>
      <c r="Q249" s="26">
        <f t="shared" si="7"/>
        <v>0.555997824866858</v>
      </c>
      <c r="R249" s="23">
        <v>7</v>
      </c>
      <c r="S249" s="23">
        <v>5</v>
      </c>
    </row>
    <row r="250" spans="1:19" x14ac:dyDescent="0.2">
      <c r="A250" s="28" t="s">
        <v>764</v>
      </c>
      <c r="B250" s="28" t="s">
        <v>765</v>
      </c>
      <c r="C250" s="28" t="s">
        <v>766</v>
      </c>
      <c r="D250" s="29">
        <v>7</v>
      </c>
      <c r="E250" s="29">
        <v>4</v>
      </c>
      <c r="F250" s="30">
        <v>12.8</v>
      </c>
      <c r="G250" s="29">
        <v>2</v>
      </c>
      <c r="H250" s="29">
        <v>2</v>
      </c>
      <c r="I250" s="29">
        <v>11</v>
      </c>
      <c r="J250" s="29">
        <v>5634</v>
      </c>
      <c r="K250" s="30">
        <v>611.20000000000005</v>
      </c>
      <c r="L250" s="31">
        <v>609133.70569925325</v>
      </c>
      <c r="M250" s="31">
        <v>590803.06306897581</v>
      </c>
      <c r="N250" s="32">
        <v>1.031026654694472</v>
      </c>
      <c r="O250" s="33">
        <v>0.96985030143615458</v>
      </c>
      <c r="P250" s="32">
        <f t="shared" si="6"/>
        <v>4.4081630570668925E-2</v>
      </c>
      <c r="Q250" s="32">
        <f t="shared" si="7"/>
        <v>1.3295294885755E-2</v>
      </c>
      <c r="R250" s="29">
        <v>6</v>
      </c>
      <c r="S250" s="29">
        <v>4</v>
      </c>
    </row>
    <row r="251" spans="1:19" x14ac:dyDescent="0.2">
      <c r="A251" s="22" t="s">
        <v>767</v>
      </c>
      <c r="B251" s="22" t="s">
        <v>768</v>
      </c>
      <c r="C251" s="22" t="s">
        <v>769</v>
      </c>
      <c r="D251" s="23" t="s">
        <v>22</v>
      </c>
      <c r="E251" s="23" t="s">
        <v>22</v>
      </c>
      <c r="F251" s="24">
        <v>12.43</v>
      </c>
      <c r="G251" s="23">
        <v>2</v>
      </c>
      <c r="H251" s="23">
        <v>2</v>
      </c>
      <c r="I251" s="23">
        <v>7</v>
      </c>
      <c r="J251" s="23">
        <v>448</v>
      </c>
      <c r="K251" s="24">
        <v>51.6</v>
      </c>
      <c r="L251" s="25">
        <v>763419.21885235596</v>
      </c>
      <c r="M251" s="25">
        <v>202276.50655536083</v>
      </c>
      <c r="N251" s="26">
        <v>3.7741368577740224</v>
      </c>
      <c r="O251" s="27">
        <v>0.11771515229835097</v>
      </c>
      <c r="P251" s="26">
        <f t="shared" si="6"/>
        <v>1.9161467389033791</v>
      </c>
      <c r="Q251" s="26">
        <f t="shared" si="7"/>
        <v>0.92916763115810408</v>
      </c>
      <c r="R251" s="23">
        <v>6</v>
      </c>
      <c r="S251" s="23">
        <v>6</v>
      </c>
    </row>
    <row r="252" spans="1:19" x14ac:dyDescent="0.2">
      <c r="A252" s="22" t="s">
        <v>770</v>
      </c>
      <c r="B252" s="22" t="s">
        <v>771</v>
      </c>
      <c r="C252" s="22" t="s">
        <v>772</v>
      </c>
      <c r="D252" s="23" t="s">
        <v>22</v>
      </c>
      <c r="E252" s="23" t="s">
        <v>22</v>
      </c>
      <c r="F252" s="24">
        <v>12.3</v>
      </c>
      <c r="G252" s="23">
        <v>2</v>
      </c>
      <c r="H252" s="23">
        <v>2</v>
      </c>
      <c r="I252" s="23">
        <v>14</v>
      </c>
      <c r="J252" s="23">
        <v>411</v>
      </c>
      <c r="K252" s="24">
        <v>45.2</v>
      </c>
      <c r="L252" s="25">
        <v>579532.77013881248</v>
      </c>
      <c r="M252" s="25">
        <v>556481.88724187308</v>
      </c>
      <c r="N252" s="26">
        <v>1.0414225214250692</v>
      </c>
      <c r="O252" s="27">
        <v>0.89265353201662179</v>
      </c>
      <c r="P252" s="26">
        <f t="shared" si="6"/>
        <v>5.8555511376937402E-2</v>
      </c>
      <c r="Q252" s="26">
        <f t="shared" si="7"/>
        <v>4.9317072276685407E-2</v>
      </c>
      <c r="R252" s="23">
        <v>8</v>
      </c>
      <c r="S252" s="23">
        <v>7</v>
      </c>
    </row>
    <row r="253" spans="1:19" x14ac:dyDescent="0.2">
      <c r="A253" s="22" t="s">
        <v>773</v>
      </c>
      <c r="B253" s="22" t="s">
        <v>774</v>
      </c>
      <c r="C253" s="22" t="s">
        <v>775</v>
      </c>
      <c r="D253" s="23" t="s">
        <v>22</v>
      </c>
      <c r="E253" s="23" t="s">
        <v>22</v>
      </c>
      <c r="F253" s="24">
        <v>11.41</v>
      </c>
      <c r="G253" s="23">
        <v>3</v>
      </c>
      <c r="H253" s="23">
        <v>3</v>
      </c>
      <c r="I253" s="23">
        <v>6</v>
      </c>
      <c r="J253" s="23">
        <v>465</v>
      </c>
      <c r="K253" s="24">
        <v>52</v>
      </c>
      <c r="L253" s="25">
        <v>1181360.3853291671</v>
      </c>
      <c r="M253" s="25">
        <v>492585.09075709613</v>
      </c>
      <c r="N253" s="26">
        <v>2.3982869305147529</v>
      </c>
      <c r="O253" s="27">
        <v>0.10916356570639051</v>
      </c>
      <c r="P253" s="26">
        <f t="shared" si="6"/>
        <v>1.2620042727917904</v>
      </c>
      <c r="Q253" s="26">
        <f t="shared" si="7"/>
        <v>0.96192228702451088</v>
      </c>
      <c r="R253" s="23">
        <v>8</v>
      </c>
      <c r="S253" s="23">
        <v>8</v>
      </c>
    </row>
    <row r="254" spans="1:19" x14ac:dyDescent="0.2">
      <c r="A254" s="22" t="s">
        <v>776</v>
      </c>
      <c r="B254" s="22" t="s">
        <v>777</v>
      </c>
      <c r="C254" s="22" t="s">
        <v>778</v>
      </c>
      <c r="D254" s="23" t="s">
        <v>22</v>
      </c>
      <c r="E254" s="23" t="s">
        <v>22</v>
      </c>
      <c r="F254" s="24">
        <v>11.39</v>
      </c>
      <c r="G254" s="23">
        <v>2</v>
      </c>
      <c r="H254" s="23">
        <v>2</v>
      </c>
      <c r="I254" s="23">
        <v>6</v>
      </c>
      <c r="J254" s="23">
        <v>224</v>
      </c>
      <c r="K254" s="24">
        <v>25.5</v>
      </c>
      <c r="L254" s="25">
        <v>597153.01979038701</v>
      </c>
      <c r="M254" s="25">
        <v>459989.81231150881</v>
      </c>
      <c r="N254" s="26">
        <v>1.2981874898263837</v>
      </c>
      <c r="O254" s="27">
        <v>0.53786324097954097</v>
      </c>
      <c r="P254" s="26">
        <f t="shared" si="6"/>
        <v>0.3764987586136993</v>
      </c>
      <c r="Q254" s="26">
        <f t="shared" si="7"/>
        <v>0.26932813555688428</v>
      </c>
      <c r="R254" s="23">
        <v>6</v>
      </c>
      <c r="S254" s="23">
        <v>5</v>
      </c>
    </row>
    <row r="255" spans="1:19" x14ac:dyDescent="0.2">
      <c r="A255" s="22" t="s">
        <v>779</v>
      </c>
      <c r="B255" s="22" t="s">
        <v>780</v>
      </c>
      <c r="C255" s="22" t="s">
        <v>781</v>
      </c>
      <c r="D255" s="23" t="s">
        <v>22</v>
      </c>
      <c r="E255" s="23" t="s">
        <v>22</v>
      </c>
      <c r="F255" s="24">
        <v>11.23</v>
      </c>
      <c r="G255" s="23">
        <v>4</v>
      </c>
      <c r="H255" s="23">
        <v>4</v>
      </c>
      <c r="I255" s="23">
        <v>9</v>
      </c>
      <c r="J255" s="23">
        <v>245</v>
      </c>
      <c r="K255" s="24">
        <v>26.4</v>
      </c>
      <c r="L255" s="25">
        <v>2299202.0757229393</v>
      </c>
      <c r="M255" s="25">
        <v>2507519.1278565186</v>
      </c>
      <c r="N255" s="26">
        <v>0.91692304564326366</v>
      </c>
      <c r="O255" s="27">
        <v>0.70282609254227069</v>
      </c>
      <c r="P255" s="26">
        <f t="shared" si="6"/>
        <v>-0.1251274366695965</v>
      </c>
      <c r="Q255" s="26">
        <f t="shared" si="7"/>
        <v>0.15315212361843875</v>
      </c>
      <c r="R255" s="23">
        <v>8</v>
      </c>
      <c r="S255" s="23">
        <v>6</v>
      </c>
    </row>
    <row r="256" spans="1:19" x14ac:dyDescent="0.2">
      <c r="A256" s="22" t="s">
        <v>782</v>
      </c>
      <c r="B256" s="22" t="s">
        <v>783</v>
      </c>
      <c r="C256" s="22" t="s">
        <v>784</v>
      </c>
      <c r="D256" s="23" t="s">
        <v>22</v>
      </c>
      <c r="E256" s="23" t="s">
        <v>22</v>
      </c>
      <c r="F256" s="24">
        <v>10.9</v>
      </c>
      <c r="G256" s="23">
        <v>2</v>
      </c>
      <c r="H256" s="23">
        <v>2</v>
      </c>
      <c r="I256" s="23">
        <v>9</v>
      </c>
      <c r="J256" s="23">
        <v>494</v>
      </c>
      <c r="K256" s="24">
        <v>53.9</v>
      </c>
      <c r="L256" s="25">
        <v>751130.66925846983</v>
      </c>
      <c r="M256" s="25">
        <v>867084.27121227491</v>
      </c>
      <c r="N256" s="26">
        <v>0.86627181947183773</v>
      </c>
      <c r="O256" s="27">
        <v>0.63463604159143261</v>
      </c>
      <c r="P256" s="26">
        <f t="shared" si="6"/>
        <v>-0.20710830888152768</v>
      </c>
      <c r="Q256" s="26">
        <f t="shared" si="7"/>
        <v>0.19747526753373948</v>
      </c>
      <c r="R256" s="23">
        <v>6</v>
      </c>
      <c r="S256" s="23">
        <v>5</v>
      </c>
    </row>
    <row r="257" spans="1:19" x14ac:dyDescent="0.2">
      <c r="A257" s="22" t="s">
        <v>785</v>
      </c>
      <c r="B257" s="22" t="s">
        <v>786</v>
      </c>
      <c r="C257" s="22" t="s">
        <v>787</v>
      </c>
      <c r="D257" s="23" t="s">
        <v>22</v>
      </c>
      <c r="E257" s="23" t="s">
        <v>22</v>
      </c>
      <c r="F257" s="24">
        <v>9.1300000000000008</v>
      </c>
      <c r="G257" s="23">
        <v>2</v>
      </c>
      <c r="H257" s="23">
        <v>2</v>
      </c>
      <c r="I257" s="23">
        <v>4</v>
      </c>
      <c r="J257" s="23">
        <v>311</v>
      </c>
      <c r="K257" s="24">
        <v>35.799999999999997</v>
      </c>
      <c r="L257" s="25">
        <v>995270.66596279049</v>
      </c>
      <c r="M257" s="25">
        <v>719125.46573540871</v>
      </c>
      <c r="N257" s="26">
        <v>1.3840014203154158</v>
      </c>
      <c r="O257" s="27">
        <v>0.61292370809992391</v>
      </c>
      <c r="P257" s="26">
        <f t="shared" si="6"/>
        <v>0.46884542352446096</v>
      </c>
      <c r="Q257" s="26">
        <f t="shared" si="7"/>
        <v>0.21259357966300066</v>
      </c>
      <c r="R257" s="23">
        <v>6</v>
      </c>
      <c r="S257" s="23">
        <v>5</v>
      </c>
    </row>
    <row r="258" spans="1:19" x14ac:dyDescent="0.2">
      <c r="A258" s="22" t="s">
        <v>788</v>
      </c>
      <c r="B258" s="22" t="s">
        <v>789</v>
      </c>
      <c r="C258" s="22" t="s">
        <v>790</v>
      </c>
      <c r="D258" s="23" t="s">
        <v>22</v>
      </c>
      <c r="E258" s="23" t="s">
        <v>22</v>
      </c>
      <c r="F258" s="24">
        <v>8.7799999999999994</v>
      </c>
      <c r="G258" s="23">
        <v>3</v>
      </c>
      <c r="H258" s="23">
        <v>3</v>
      </c>
      <c r="I258" s="23">
        <v>13</v>
      </c>
      <c r="J258" s="23">
        <v>443</v>
      </c>
      <c r="K258" s="24">
        <v>51.8</v>
      </c>
      <c r="L258" s="25">
        <v>477021.57547160814</v>
      </c>
      <c r="M258" s="25">
        <v>690462.539924082</v>
      </c>
      <c r="N258" s="26">
        <v>0.6908724918285325</v>
      </c>
      <c r="O258" s="27">
        <v>0.30165614145935971</v>
      </c>
      <c r="P258" s="26">
        <f t="shared" ref="P258:P292" si="8">LOG(N258,2)</f>
        <v>-0.53350862505690932</v>
      </c>
      <c r="Q258" s="26">
        <f t="shared" ref="Q258:Q292" si="9">-LOG(O258,10)</f>
        <v>0.52048782839577956</v>
      </c>
      <c r="R258" s="23">
        <v>5</v>
      </c>
      <c r="S258" s="23">
        <v>7</v>
      </c>
    </row>
    <row r="259" spans="1:19" x14ac:dyDescent="0.2">
      <c r="A259" s="22" t="s">
        <v>791</v>
      </c>
      <c r="B259" s="22" t="s">
        <v>792</v>
      </c>
      <c r="C259" s="22" t="s">
        <v>793</v>
      </c>
      <c r="D259" s="23" t="s">
        <v>22</v>
      </c>
      <c r="E259" s="23" t="s">
        <v>22</v>
      </c>
      <c r="F259" s="24">
        <v>8.69</v>
      </c>
      <c r="G259" s="23">
        <v>3</v>
      </c>
      <c r="H259" s="23">
        <v>3</v>
      </c>
      <c r="I259" s="23">
        <v>7</v>
      </c>
      <c r="J259" s="23">
        <v>650</v>
      </c>
      <c r="K259" s="24">
        <v>72.400000000000006</v>
      </c>
      <c r="L259" s="25">
        <v>788060.41917550284</v>
      </c>
      <c r="M259" s="25">
        <v>1742234.3351968655</v>
      </c>
      <c r="N259" s="26">
        <v>0.45232745288908288</v>
      </c>
      <c r="O259" s="27">
        <v>0.23871912754709071</v>
      </c>
      <c r="P259" s="26">
        <f t="shared" si="8"/>
        <v>-1.1445605354755988</v>
      </c>
      <c r="Q259" s="26">
        <f t="shared" si="9"/>
        <v>0.62211278143169046</v>
      </c>
      <c r="R259" s="23">
        <v>7</v>
      </c>
      <c r="S259" s="23">
        <v>8</v>
      </c>
    </row>
    <row r="260" spans="1:19" x14ac:dyDescent="0.2">
      <c r="A260" s="22" t="s">
        <v>794</v>
      </c>
      <c r="B260" s="22" t="s">
        <v>795</v>
      </c>
      <c r="C260" s="22" t="s">
        <v>796</v>
      </c>
      <c r="D260" s="23" t="s">
        <v>22</v>
      </c>
      <c r="E260" s="23" t="s">
        <v>22</v>
      </c>
      <c r="F260" s="24">
        <v>8.3699999999999992</v>
      </c>
      <c r="G260" s="23">
        <v>2</v>
      </c>
      <c r="H260" s="23">
        <v>2</v>
      </c>
      <c r="I260" s="23">
        <v>4</v>
      </c>
      <c r="J260" s="23">
        <v>1277</v>
      </c>
      <c r="K260" s="24">
        <v>142.80000000000001</v>
      </c>
      <c r="L260" s="25">
        <v>3145955.6979756858</v>
      </c>
      <c r="M260" s="25">
        <v>641816.37000128732</v>
      </c>
      <c r="N260" s="26">
        <v>4.9016445279658036</v>
      </c>
      <c r="O260" s="27">
        <v>0.16200557816644573</v>
      </c>
      <c r="P260" s="26">
        <f t="shared" si="8"/>
        <v>2.2932658623491413</v>
      </c>
      <c r="Q260" s="26">
        <f t="shared" si="9"/>
        <v>0.79047003159811469</v>
      </c>
      <c r="R260" s="23">
        <v>6</v>
      </c>
      <c r="S260" s="23">
        <v>7</v>
      </c>
    </row>
    <row r="261" spans="1:19" x14ac:dyDescent="0.2">
      <c r="A261" s="22" t="s">
        <v>797</v>
      </c>
      <c r="B261" s="22" t="s">
        <v>798</v>
      </c>
      <c r="C261" s="22" t="s">
        <v>799</v>
      </c>
      <c r="D261" s="23" t="s">
        <v>22</v>
      </c>
      <c r="E261" s="23" t="s">
        <v>22</v>
      </c>
      <c r="F261" s="24">
        <v>7.72</v>
      </c>
      <c r="G261" s="23">
        <v>2</v>
      </c>
      <c r="H261" s="23">
        <v>2</v>
      </c>
      <c r="I261" s="23">
        <v>3</v>
      </c>
      <c r="J261" s="23">
        <v>879</v>
      </c>
      <c r="K261" s="24">
        <v>100.8</v>
      </c>
      <c r="L261" s="25">
        <v>289601.32576452551</v>
      </c>
      <c r="M261" s="25">
        <v>92686.274115241482</v>
      </c>
      <c r="N261" s="26">
        <v>3.1245330393198207</v>
      </c>
      <c r="O261" s="27">
        <v>0.26465572256853803</v>
      </c>
      <c r="P261" s="26">
        <f t="shared" si="8"/>
        <v>1.6436405954720463</v>
      </c>
      <c r="Q261" s="26">
        <f t="shared" si="9"/>
        <v>0.57731871095641263</v>
      </c>
      <c r="R261" s="23">
        <v>4</v>
      </c>
      <c r="S261" s="23">
        <v>4</v>
      </c>
    </row>
    <row r="262" spans="1:19" x14ac:dyDescent="0.2">
      <c r="A262" s="22" t="s">
        <v>800</v>
      </c>
      <c r="B262" s="22" t="s">
        <v>801</v>
      </c>
      <c r="C262" s="22" t="s">
        <v>802</v>
      </c>
      <c r="D262" s="23" t="s">
        <v>22</v>
      </c>
      <c r="E262" s="23" t="s">
        <v>22</v>
      </c>
      <c r="F262" s="24">
        <v>7.54</v>
      </c>
      <c r="G262" s="23">
        <v>3</v>
      </c>
      <c r="H262" s="23">
        <v>3</v>
      </c>
      <c r="I262" s="23">
        <v>3</v>
      </c>
      <c r="J262" s="23">
        <v>537</v>
      </c>
      <c r="K262" s="24">
        <v>58.8</v>
      </c>
      <c r="L262" s="25">
        <v>1272078.3408293966</v>
      </c>
      <c r="M262" s="25">
        <v>599344.69925484271</v>
      </c>
      <c r="N262" s="26">
        <v>2.122448638339431</v>
      </c>
      <c r="O262" s="27">
        <v>0.2110745284017024</v>
      </c>
      <c r="P262" s="26">
        <f t="shared" si="8"/>
        <v>1.0857296420659179</v>
      </c>
      <c r="Q262" s="26">
        <f t="shared" si="9"/>
        <v>0.67556417238645872</v>
      </c>
      <c r="R262" s="23">
        <v>8</v>
      </c>
      <c r="S262" s="23">
        <v>7</v>
      </c>
    </row>
    <row r="263" spans="1:19" x14ac:dyDescent="0.2">
      <c r="A263" s="22" t="s">
        <v>803</v>
      </c>
      <c r="B263" s="22" t="s">
        <v>804</v>
      </c>
      <c r="C263" s="22" t="s">
        <v>805</v>
      </c>
      <c r="D263" s="23" t="s">
        <v>22</v>
      </c>
      <c r="E263" s="23" t="s">
        <v>22</v>
      </c>
      <c r="F263" s="24">
        <v>6.98</v>
      </c>
      <c r="G263" s="23">
        <v>3</v>
      </c>
      <c r="H263" s="23">
        <v>3</v>
      </c>
      <c r="I263" s="23">
        <v>6</v>
      </c>
      <c r="J263" s="23">
        <v>1054</v>
      </c>
      <c r="K263" s="24">
        <v>115.9</v>
      </c>
      <c r="L263" s="25">
        <v>1300222.1052236364</v>
      </c>
      <c r="M263" s="25">
        <v>1479166.16740008</v>
      </c>
      <c r="N263" s="26">
        <v>0.87902369177969208</v>
      </c>
      <c r="O263" s="27">
        <v>0.74231376970146279</v>
      </c>
      <c r="P263" s="26">
        <f t="shared" si="8"/>
        <v>-0.18602604493113903</v>
      </c>
      <c r="Q263" s="26">
        <f t="shared" si="9"/>
        <v>0.12941248333806313</v>
      </c>
      <c r="R263" s="23">
        <v>5</v>
      </c>
      <c r="S263" s="23">
        <v>6</v>
      </c>
    </row>
    <row r="264" spans="1:19" x14ac:dyDescent="0.2">
      <c r="A264" s="22" t="s">
        <v>806</v>
      </c>
      <c r="B264" s="22" t="s">
        <v>807</v>
      </c>
      <c r="C264" s="22" t="s">
        <v>808</v>
      </c>
      <c r="D264" s="23" t="s">
        <v>22</v>
      </c>
      <c r="E264" s="23" t="s">
        <v>22</v>
      </c>
      <c r="F264" s="24">
        <v>6.85</v>
      </c>
      <c r="G264" s="23">
        <v>3</v>
      </c>
      <c r="H264" s="23">
        <v>3</v>
      </c>
      <c r="I264" s="23">
        <v>11</v>
      </c>
      <c r="J264" s="23">
        <v>760</v>
      </c>
      <c r="K264" s="24">
        <v>84.7</v>
      </c>
      <c r="L264" s="25">
        <v>663644.79598998197</v>
      </c>
      <c r="M264" s="25">
        <v>519457.87002500944</v>
      </c>
      <c r="N264" s="26">
        <v>1.2775719346749537</v>
      </c>
      <c r="O264" s="27">
        <v>0.60293985290595942</v>
      </c>
      <c r="P264" s="26">
        <f t="shared" si="8"/>
        <v>0.35340452550893803</v>
      </c>
      <c r="Q264" s="26">
        <f t="shared" si="9"/>
        <v>0.21972600934226436</v>
      </c>
      <c r="R264" s="23">
        <v>7</v>
      </c>
      <c r="S264" s="23">
        <v>8</v>
      </c>
    </row>
    <row r="265" spans="1:19" x14ac:dyDescent="0.2">
      <c r="A265" s="22" t="s">
        <v>809</v>
      </c>
      <c r="B265" s="22" t="s">
        <v>810</v>
      </c>
      <c r="C265" s="22" t="s">
        <v>811</v>
      </c>
      <c r="D265" s="23">
        <v>1</v>
      </c>
      <c r="E265" s="23">
        <v>0</v>
      </c>
      <c r="F265" s="24">
        <v>6.13</v>
      </c>
      <c r="G265" s="23">
        <v>2</v>
      </c>
      <c r="H265" s="23">
        <v>2</v>
      </c>
      <c r="I265" s="23">
        <v>3</v>
      </c>
      <c r="J265" s="23">
        <v>845</v>
      </c>
      <c r="K265" s="24">
        <v>92</v>
      </c>
      <c r="L265" s="25">
        <v>1164549.571826919</v>
      </c>
      <c r="M265" s="25">
        <v>1078621.8684149536</v>
      </c>
      <c r="N265" s="26">
        <v>1.0796643438522502</v>
      </c>
      <c r="O265" s="27">
        <v>0.66564388378785855</v>
      </c>
      <c r="P265" s="26">
        <f t="shared" si="8"/>
        <v>0.11058286356837033</v>
      </c>
      <c r="Q265" s="26">
        <f t="shared" si="9"/>
        <v>0.1767580541171741</v>
      </c>
      <c r="R265" s="23">
        <v>7</v>
      </c>
      <c r="S265" s="23">
        <v>7</v>
      </c>
    </row>
    <row r="266" spans="1:19" x14ac:dyDescent="0.2">
      <c r="A266" s="22" t="s">
        <v>812</v>
      </c>
      <c r="B266" s="22" t="s">
        <v>813</v>
      </c>
      <c r="C266" s="22" t="s">
        <v>814</v>
      </c>
      <c r="D266" s="23" t="s">
        <v>22</v>
      </c>
      <c r="E266" s="23" t="s">
        <v>22</v>
      </c>
      <c r="F266" s="24">
        <v>5.72</v>
      </c>
      <c r="G266" s="23">
        <v>2</v>
      </c>
      <c r="H266" s="23">
        <v>2</v>
      </c>
      <c r="I266" s="23">
        <v>3</v>
      </c>
      <c r="J266" s="23">
        <v>153</v>
      </c>
      <c r="K266" s="24">
        <v>17.100000000000001</v>
      </c>
      <c r="L266" s="25">
        <v>845751.1569681674</v>
      </c>
      <c r="M266" s="25">
        <v>924743.34084434644</v>
      </c>
      <c r="N266" s="26">
        <v>0.91457934284332942</v>
      </c>
      <c r="O266" s="27">
        <v>0.89783620186912916</v>
      </c>
      <c r="P266" s="26">
        <f t="shared" si="8"/>
        <v>-0.1288197608223528</v>
      </c>
      <c r="Q266" s="26">
        <f t="shared" si="9"/>
        <v>4.6802887289208471E-2</v>
      </c>
      <c r="R266" s="23">
        <v>5</v>
      </c>
      <c r="S266" s="23">
        <v>5</v>
      </c>
    </row>
    <row r="267" spans="1:19" x14ac:dyDescent="0.2">
      <c r="A267" s="22" t="s">
        <v>815</v>
      </c>
      <c r="B267" s="22" t="s">
        <v>816</v>
      </c>
      <c r="C267" s="22" t="s">
        <v>817</v>
      </c>
      <c r="D267" s="23" t="s">
        <v>22</v>
      </c>
      <c r="E267" s="23" t="s">
        <v>22</v>
      </c>
      <c r="F267" s="24">
        <v>5.36</v>
      </c>
      <c r="G267" s="23">
        <v>2</v>
      </c>
      <c r="H267" s="23">
        <v>2</v>
      </c>
      <c r="I267" s="23">
        <v>5</v>
      </c>
      <c r="J267" s="23">
        <v>246</v>
      </c>
      <c r="K267" s="24">
        <v>26.8</v>
      </c>
      <c r="L267" s="25">
        <v>697010.38894387335</v>
      </c>
      <c r="M267" s="25">
        <v>751700.02963115869</v>
      </c>
      <c r="N267" s="26">
        <v>0.92724539240191295</v>
      </c>
      <c r="O267" s="27">
        <v>0.68737640104673581</v>
      </c>
      <c r="P267" s="26">
        <f t="shared" si="8"/>
        <v>-0.10897690107299091</v>
      </c>
      <c r="Q267" s="26">
        <f t="shared" si="9"/>
        <v>0.16280538210730594</v>
      </c>
      <c r="R267" s="23">
        <v>7</v>
      </c>
      <c r="S267" s="23">
        <v>6</v>
      </c>
    </row>
    <row r="268" spans="1:19" x14ac:dyDescent="0.2">
      <c r="A268" s="22" t="s">
        <v>818</v>
      </c>
      <c r="B268" s="22" t="s">
        <v>819</v>
      </c>
      <c r="C268" s="22" t="s">
        <v>820</v>
      </c>
      <c r="D268" s="23" t="s">
        <v>22</v>
      </c>
      <c r="E268" s="23" t="s">
        <v>22</v>
      </c>
      <c r="F268" s="24">
        <v>5.31</v>
      </c>
      <c r="G268" s="23">
        <v>2</v>
      </c>
      <c r="H268" s="23">
        <v>2</v>
      </c>
      <c r="I268" s="23">
        <v>2</v>
      </c>
      <c r="J268" s="23">
        <v>379</v>
      </c>
      <c r="K268" s="24">
        <v>42.5</v>
      </c>
      <c r="L268" s="25">
        <v>983588.02902752196</v>
      </c>
      <c r="M268" s="25">
        <v>379053.03528026014</v>
      </c>
      <c r="N268" s="26">
        <v>2.5948559633621908</v>
      </c>
      <c r="O268" s="27">
        <v>5.8389332130254989E-2</v>
      </c>
      <c r="P268" s="26">
        <f t="shared" si="8"/>
        <v>1.3756544589259965</v>
      </c>
      <c r="Q268" s="26">
        <f t="shared" si="9"/>
        <v>1.2336664922740375</v>
      </c>
      <c r="R268" s="23">
        <v>5</v>
      </c>
      <c r="S268" s="23">
        <v>7</v>
      </c>
    </row>
    <row r="269" spans="1:19" x14ac:dyDescent="0.2">
      <c r="A269" s="22" t="s">
        <v>821</v>
      </c>
      <c r="B269" s="22" t="s">
        <v>822</v>
      </c>
      <c r="C269" s="22" t="s">
        <v>823</v>
      </c>
      <c r="D269" s="23" t="s">
        <v>22</v>
      </c>
      <c r="E269" s="23" t="s">
        <v>22</v>
      </c>
      <c r="F269" s="24">
        <v>4.4000000000000004</v>
      </c>
      <c r="G269" s="23">
        <v>2</v>
      </c>
      <c r="H269" s="23">
        <v>2</v>
      </c>
      <c r="I269" s="23">
        <v>2</v>
      </c>
      <c r="J269" s="23">
        <v>660</v>
      </c>
      <c r="K269" s="24">
        <v>73.900000000000006</v>
      </c>
      <c r="L269" s="25">
        <v>670257.9188125612</v>
      </c>
      <c r="M269" s="25">
        <v>446726.73306358157</v>
      </c>
      <c r="N269" s="26">
        <v>1.5003756641471575</v>
      </c>
      <c r="O269" s="27">
        <v>0.26530966962845559</v>
      </c>
      <c r="P269" s="26">
        <f t="shared" si="8"/>
        <v>0.58532376801941632</v>
      </c>
      <c r="Q269" s="26">
        <f t="shared" si="9"/>
        <v>0.57624692118332732</v>
      </c>
      <c r="R269" s="23">
        <v>6</v>
      </c>
      <c r="S269" s="23">
        <v>5</v>
      </c>
    </row>
    <row r="270" spans="1:19" x14ac:dyDescent="0.2">
      <c r="A270" s="22" t="s">
        <v>824</v>
      </c>
      <c r="B270" s="22" t="s">
        <v>825</v>
      </c>
      <c r="C270" s="22" t="s">
        <v>826</v>
      </c>
      <c r="D270" s="23" t="s">
        <v>22</v>
      </c>
      <c r="E270" s="23" t="s">
        <v>22</v>
      </c>
      <c r="F270" s="24">
        <v>4.24</v>
      </c>
      <c r="G270" s="23">
        <v>2</v>
      </c>
      <c r="H270" s="23">
        <v>2</v>
      </c>
      <c r="I270" s="23">
        <v>2</v>
      </c>
      <c r="J270" s="23">
        <v>480</v>
      </c>
      <c r="K270" s="24">
        <v>51.2</v>
      </c>
      <c r="L270" s="25">
        <v>1260611.9681292388</v>
      </c>
      <c r="M270" s="25">
        <v>546244.26760628656</v>
      </c>
      <c r="N270" s="26">
        <v>2.3077806814401995</v>
      </c>
      <c r="O270" s="27">
        <v>0.46793237181443303</v>
      </c>
      <c r="P270" s="26">
        <f t="shared" si="8"/>
        <v>1.206506124835635</v>
      </c>
      <c r="Q270" s="26">
        <f t="shared" si="9"/>
        <v>0.32981690904149125</v>
      </c>
      <c r="R270" s="23">
        <v>6</v>
      </c>
      <c r="S270" s="23">
        <v>5</v>
      </c>
    </row>
    <row r="271" spans="1:19" x14ac:dyDescent="0.2">
      <c r="A271" s="22" t="s">
        <v>827</v>
      </c>
      <c r="B271" s="22" t="s">
        <v>828</v>
      </c>
      <c r="C271" s="22" t="s">
        <v>829</v>
      </c>
      <c r="D271" s="23" t="s">
        <v>22</v>
      </c>
      <c r="E271" s="23" t="s">
        <v>22</v>
      </c>
      <c r="F271" s="24">
        <v>3.27</v>
      </c>
      <c r="G271" s="23">
        <v>2</v>
      </c>
      <c r="H271" s="23">
        <v>2</v>
      </c>
      <c r="I271" s="23">
        <v>4</v>
      </c>
      <c r="J271" s="23">
        <v>579</v>
      </c>
      <c r="K271" s="24">
        <v>64.099999999999994</v>
      </c>
      <c r="L271" s="25">
        <v>288561.050317924</v>
      </c>
      <c r="M271" s="25">
        <v>311775.26865155913</v>
      </c>
      <c r="N271" s="26">
        <v>0.92554182237084559</v>
      </c>
      <c r="O271" s="27">
        <v>0.7168619378694352</v>
      </c>
      <c r="P271" s="26">
        <f t="shared" si="8"/>
        <v>-0.11162991239413091</v>
      </c>
      <c r="Q271" s="26">
        <f t="shared" si="9"/>
        <v>0.14456447807693612</v>
      </c>
      <c r="R271" s="23">
        <v>6</v>
      </c>
      <c r="S271" s="23">
        <v>7</v>
      </c>
    </row>
    <row r="272" spans="1:19" x14ac:dyDescent="0.2">
      <c r="A272" s="22" t="s">
        <v>830</v>
      </c>
      <c r="B272" s="22" t="s">
        <v>831</v>
      </c>
      <c r="C272" s="22" t="s">
        <v>832</v>
      </c>
      <c r="D272" s="23" t="s">
        <v>22</v>
      </c>
      <c r="E272" s="23" t="s">
        <v>22</v>
      </c>
      <c r="F272" s="24">
        <v>3.06</v>
      </c>
      <c r="G272" s="23">
        <v>2</v>
      </c>
      <c r="H272" s="23">
        <v>2</v>
      </c>
      <c r="I272" s="23">
        <v>2</v>
      </c>
      <c r="J272" s="23">
        <v>419</v>
      </c>
      <c r="K272" s="24">
        <v>47.6</v>
      </c>
      <c r="L272" s="25">
        <v>627332.94924857467</v>
      </c>
      <c r="M272" s="25">
        <v>582492.800232462</v>
      </c>
      <c r="N272" s="26">
        <v>1.0769797480727965</v>
      </c>
      <c r="O272" s="27">
        <v>0.72127587903720802</v>
      </c>
      <c r="P272" s="26">
        <f t="shared" si="8"/>
        <v>0.10699112116378233</v>
      </c>
      <c r="Q272" s="26">
        <f t="shared" si="9"/>
        <v>0.14189859127617499</v>
      </c>
      <c r="R272" s="23">
        <v>6</v>
      </c>
      <c r="S272" s="23">
        <v>5</v>
      </c>
    </row>
    <row r="273" spans="1:19" x14ac:dyDescent="0.2">
      <c r="A273" s="22" t="s">
        <v>833</v>
      </c>
      <c r="B273" s="22" t="s">
        <v>834</v>
      </c>
      <c r="C273" s="22" t="s">
        <v>835</v>
      </c>
      <c r="D273" s="23" t="s">
        <v>22</v>
      </c>
      <c r="E273" s="23" t="s">
        <v>22</v>
      </c>
      <c r="F273" s="24">
        <v>2.6</v>
      </c>
      <c r="G273" s="23">
        <v>2</v>
      </c>
      <c r="H273" s="23">
        <v>2</v>
      </c>
      <c r="I273" s="23">
        <v>2</v>
      </c>
      <c r="J273" s="23">
        <v>367</v>
      </c>
      <c r="K273" s="24">
        <v>40.700000000000003</v>
      </c>
      <c r="L273" s="25">
        <v>625365.28398027108</v>
      </c>
      <c r="M273" s="25">
        <v>543820.97208112292</v>
      </c>
      <c r="N273" s="26">
        <v>1.1499469790344607</v>
      </c>
      <c r="O273" s="27">
        <v>0.62231040661923087</v>
      </c>
      <c r="P273" s="26">
        <f t="shared" si="8"/>
        <v>0.20156734391098549</v>
      </c>
      <c r="Q273" s="26">
        <f t="shared" si="9"/>
        <v>0.20599293644198308</v>
      </c>
      <c r="R273" s="23">
        <v>5</v>
      </c>
      <c r="S273" s="23">
        <v>8</v>
      </c>
    </row>
    <row r="274" spans="1:19" x14ac:dyDescent="0.2">
      <c r="A274" s="22" t="s">
        <v>836</v>
      </c>
      <c r="B274" s="22" t="s">
        <v>837</v>
      </c>
      <c r="C274" s="22" t="s">
        <v>838</v>
      </c>
      <c r="D274" s="23" t="s">
        <v>22</v>
      </c>
      <c r="E274" s="23" t="s">
        <v>22</v>
      </c>
      <c r="F274" s="24">
        <v>2.06</v>
      </c>
      <c r="G274" s="23">
        <v>2</v>
      </c>
      <c r="H274" s="23">
        <v>2</v>
      </c>
      <c r="I274" s="23">
        <v>2</v>
      </c>
      <c r="J274" s="23">
        <v>722</v>
      </c>
      <c r="K274" s="24">
        <v>80.900000000000006</v>
      </c>
      <c r="L274" s="25">
        <v>780009.99312747095</v>
      </c>
      <c r="M274" s="25">
        <v>605078.5911322817</v>
      </c>
      <c r="N274" s="26">
        <v>1.2891052576622166</v>
      </c>
      <c r="O274" s="27">
        <v>0.33469479296667271</v>
      </c>
      <c r="P274" s="26">
        <f t="shared" si="8"/>
        <v>0.36637006704132313</v>
      </c>
      <c r="Q274" s="26">
        <f t="shared" si="9"/>
        <v>0.47535104415083307</v>
      </c>
      <c r="R274" s="23">
        <v>6</v>
      </c>
      <c r="S274" s="23">
        <v>5</v>
      </c>
    </row>
    <row r="275" spans="1:19" x14ac:dyDescent="0.2">
      <c r="A275" s="22" t="s">
        <v>839</v>
      </c>
      <c r="B275" s="22" t="s">
        <v>840</v>
      </c>
      <c r="C275" s="22" t="s">
        <v>841</v>
      </c>
      <c r="D275" s="23" t="s">
        <v>22</v>
      </c>
      <c r="E275" s="23" t="s">
        <v>22</v>
      </c>
      <c r="F275" s="24">
        <v>0</v>
      </c>
      <c r="G275" s="23">
        <v>2</v>
      </c>
      <c r="H275" s="23">
        <v>2</v>
      </c>
      <c r="I275" s="23">
        <v>8</v>
      </c>
      <c r="J275" s="23">
        <v>1580</v>
      </c>
      <c r="K275" s="24">
        <v>155.69999999999999</v>
      </c>
      <c r="L275" s="25">
        <v>78161.221348435647</v>
      </c>
      <c r="M275" s="25">
        <v>188008.88381101034</v>
      </c>
      <c r="N275" s="26">
        <v>0.41573153227697796</v>
      </c>
      <c r="O275" s="27">
        <v>0.21717844465785968</v>
      </c>
      <c r="P275" s="26">
        <f t="shared" si="8"/>
        <v>-1.2662759176867577</v>
      </c>
      <c r="Q275" s="26">
        <f t="shared" si="9"/>
        <v>0.66318328143446925</v>
      </c>
      <c r="R275" s="23">
        <v>4</v>
      </c>
      <c r="S275" s="23">
        <v>8</v>
      </c>
    </row>
    <row r="276" spans="1:19" x14ac:dyDescent="0.2">
      <c r="A276" s="22" t="s">
        <v>842</v>
      </c>
      <c r="B276" s="22" t="s">
        <v>843</v>
      </c>
      <c r="C276" s="22" t="s">
        <v>844</v>
      </c>
      <c r="D276" s="23" t="s">
        <v>22</v>
      </c>
      <c r="E276" s="23" t="s">
        <v>22</v>
      </c>
      <c r="F276" s="24">
        <v>0</v>
      </c>
      <c r="G276" s="23">
        <v>2</v>
      </c>
      <c r="H276" s="23">
        <v>2</v>
      </c>
      <c r="I276" s="23">
        <v>4</v>
      </c>
      <c r="J276" s="23">
        <v>683</v>
      </c>
      <c r="K276" s="24">
        <v>74.599999999999994</v>
      </c>
      <c r="L276" s="25">
        <v>220407.71505673829</v>
      </c>
      <c r="M276" s="25">
        <v>353635.07213358104</v>
      </c>
      <c r="N276" s="26">
        <v>0.62326316710318297</v>
      </c>
      <c r="O276" s="27">
        <v>0.42562165044631894</v>
      </c>
      <c r="P276" s="26">
        <f t="shared" si="8"/>
        <v>-0.68208663836784766</v>
      </c>
      <c r="Q276" s="26">
        <f t="shared" si="9"/>
        <v>0.37097628853674797</v>
      </c>
      <c r="R276" s="23">
        <v>5</v>
      </c>
      <c r="S276" s="23">
        <v>8</v>
      </c>
    </row>
    <row r="277" spans="1:19" x14ac:dyDescent="0.2">
      <c r="A277" s="22" t="s">
        <v>845</v>
      </c>
      <c r="B277" s="22" t="s">
        <v>846</v>
      </c>
      <c r="C277" s="22" t="s">
        <v>847</v>
      </c>
      <c r="D277" s="23" t="s">
        <v>22</v>
      </c>
      <c r="E277" s="23" t="s">
        <v>22</v>
      </c>
      <c r="F277" s="24">
        <v>0</v>
      </c>
      <c r="G277" s="23">
        <v>2</v>
      </c>
      <c r="H277" s="23">
        <v>2</v>
      </c>
      <c r="I277" s="23">
        <v>5</v>
      </c>
      <c r="J277" s="23">
        <v>425</v>
      </c>
      <c r="K277" s="24">
        <v>46.6</v>
      </c>
      <c r="L277" s="25">
        <v>215519.67252984151</v>
      </c>
      <c r="M277" s="25">
        <v>194482.15439648301</v>
      </c>
      <c r="N277" s="26">
        <v>1.1081719718636505</v>
      </c>
      <c r="O277" s="27">
        <v>0.59335572776712997</v>
      </c>
      <c r="P277" s="26">
        <f t="shared" si="8"/>
        <v>0.14818178364604945</v>
      </c>
      <c r="Q277" s="26">
        <f t="shared" si="9"/>
        <v>0.2266848609577026</v>
      </c>
      <c r="R277" s="23">
        <v>6</v>
      </c>
      <c r="S277" s="23">
        <v>5</v>
      </c>
    </row>
    <row r="278" spans="1:19" x14ac:dyDescent="0.2">
      <c r="A278" s="34" t="s">
        <v>848</v>
      </c>
      <c r="B278" s="34" t="s">
        <v>849</v>
      </c>
      <c r="C278" s="34" t="s">
        <v>850</v>
      </c>
      <c r="D278" s="35" t="s">
        <v>22</v>
      </c>
      <c r="E278" s="35" t="s">
        <v>22</v>
      </c>
      <c r="F278" s="36">
        <v>32975.120000000003</v>
      </c>
      <c r="G278" s="35">
        <v>134</v>
      </c>
      <c r="H278" s="35">
        <v>134</v>
      </c>
      <c r="I278" s="35">
        <v>8779</v>
      </c>
      <c r="J278" s="35">
        <v>2477</v>
      </c>
      <c r="K278" s="36">
        <v>272.39999999999998</v>
      </c>
      <c r="L278" s="37">
        <v>2794157715.3089137</v>
      </c>
      <c r="M278" s="37">
        <v>2027562799.2398562</v>
      </c>
      <c r="N278" s="38">
        <v>1.3780868914918236</v>
      </c>
      <c r="O278" s="39">
        <v>2.8587631066816322E-2</v>
      </c>
      <c r="P278" s="38">
        <f t="shared" si="8"/>
        <v>0.46266685609170799</v>
      </c>
      <c r="Q278" s="38">
        <f t="shared" si="9"/>
        <v>1.5438218312539451</v>
      </c>
      <c r="R278" s="35">
        <v>8</v>
      </c>
      <c r="S278" s="35">
        <v>8</v>
      </c>
    </row>
    <row r="279" spans="1:19" x14ac:dyDescent="0.2">
      <c r="A279" s="34" t="s">
        <v>851</v>
      </c>
      <c r="B279" s="34" t="s">
        <v>852</v>
      </c>
      <c r="C279" s="34" t="s">
        <v>853</v>
      </c>
      <c r="D279" s="35">
        <v>1</v>
      </c>
      <c r="E279" s="35">
        <v>0</v>
      </c>
      <c r="F279" s="36">
        <v>13432.29</v>
      </c>
      <c r="G279" s="35">
        <v>128</v>
      </c>
      <c r="H279" s="35">
        <v>128</v>
      </c>
      <c r="I279" s="35">
        <v>3948</v>
      </c>
      <c r="J279" s="35">
        <v>3707</v>
      </c>
      <c r="K279" s="36">
        <v>398</v>
      </c>
      <c r="L279" s="37">
        <v>585410321.15953195</v>
      </c>
      <c r="M279" s="37">
        <v>424816584.54036784</v>
      </c>
      <c r="N279" s="38">
        <v>1.3780307607174027</v>
      </c>
      <c r="O279" s="39">
        <v>4.8525202961910631E-2</v>
      </c>
      <c r="P279" s="38">
        <f t="shared" si="8"/>
        <v>0.462608092569879</v>
      </c>
      <c r="Q279" s="38">
        <f t="shared" si="9"/>
        <v>1.31403263945215</v>
      </c>
      <c r="R279" s="35">
        <v>8</v>
      </c>
      <c r="S279" s="35">
        <v>8</v>
      </c>
    </row>
    <row r="280" spans="1:19" x14ac:dyDescent="0.2">
      <c r="A280" s="34" t="s">
        <v>854</v>
      </c>
      <c r="B280" s="34" t="s">
        <v>855</v>
      </c>
      <c r="C280" s="34" t="s">
        <v>856</v>
      </c>
      <c r="D280" s="35" t="s">
        <v>22</v>
      </c>
      <c r="E280" s="35" t="s">
        <v>22</v>
      </c>
      <c r="F280" s="36">
        <v>3903.09</v>
      </c>
      <c r="G280" s="35">
        <v>32</v>
      </c>
      <c r="H280" s="35">
        <v>32</v>
      </c>
      <c r="I280" s="35">
        <v>1117</v>
      </c>
      <c r="J280" s="35">
        <v>780</v>
      </c>
      <c r="K280" s="36">
        <v>85.9</v>
      </c>
      <c r="L280" s="37">
        <v>181961454.47217545</v>
      </c>
      <c r="M280" s="37">
        <v>124447203.92002858</v>
      </c>
      <c r="N280" s="38">
        <v>1.4621578367410029</v>
      </c>
      <c r="O280" s="39">
        <v>2.7830351581276145E-2</v>
      </c>
      <c r="P280" s="38">
        <f t="shared" si="8"/>
        <v>0.54809905547137572</v>
      </c>
      <c r="Q280" s="38">
        <f t="shared" si="9"/>
        <v>1.5554813071821734</v>
      </c>
      <c r="R280" s="35">
        <v>8</v>
      </c>
      <c r="S280" s="35">
        <v>8</v>
      </c>
    </row>
    <row r="281" spans="1:19" x14ac:dyDescent="0.2">
      <c r="A281" s="34" t="s">
        <v>857</v>
      </c>
      <c r="B281" s="34" t="s">
        <v>858</v>
      </c>
      <c r="C281" s="34" t="s">
        <v>859</v>
      </c>
      <c r="D281" s="35" t="s">
        <v>22</v>
      </c>
      <c r="E281" s="35" t="s">
        <v>22</v>
      </c>
      <c r="F281" s="36">
        <v>1437.67</v>
      </c>
      <c r="G281" s="35">
        <v>10</v>
      </c>
      <c r="H281" s="35">
        <v>10</v>
      </c>
      <c r="I281" s="35">
        <v>428</v>
      </c>
      <c r="J281" s="35">
        <v>154</v>
      </c>
      <c r="K281" s="36">
        <v>15.9</v>
      </c>
      <c r="L281" s="37">
        <v>116381489.28219324</v>
      </c>
      <c r="M281" s="37">
        <v>87131428.057030737</v>
      </c>
      <c r="N281" s="38">
        <v>1.3357004685613239</v>
      </c>
      <c r="O281" s="39">
        <v>4.6179838380956843E-2</v>
      </c>
      <c r="P281" s="38">
        <f t="shared" si="8"/>
        <v>0.41759651906158773</v>
      </c>
      <c r="Q281" s="38">
        <f t="shared" si="9"/>
        <v>1.3355475913491464</v>
      </c>
      <c r="R281" s="35">
        <v>8</v>
      </c>
      <c r="S281" s="35">
        <v>8</v>
      </c>
    </row>
    <row r="282" spans="1:19" x14ac:dyDescent="0.2">
      <c r="A282" s="34" t="s">
        <v>860</v>
      </c>
      <c r="B282" s="34" t="s">
        <v>861</v>
      </c>
      <c r="C282" s="34" t="s">
        <v>862</v>
      </c>
      <c r="D282" s="35" t="s">
        <v>22</v>
      </c>
      <c r="E282" s="35" t="s">
        <v>22</v>
      </c>
      <c r="F282" s="36">
        <v>845.77</v>
      </c>
      <c r="G282" s="35">
        <v>19</v>
      </c>
      <c r="H282" s="35">
        <v>22</v>
      </c>
      <c r="I282" s="35">
        <v>287</v>
      </c>
      <c r="J282" s="35">
        <v>570</v>
      </c>
      <c r="K282" s="36">
        <v>61.9</v>
      </c>
      <c r="L282" s="37">
        <v>31312819.466985777</v>
      </c>
      <c r="M282" s="37">
        <v>19578642.380328629</v>
      </c>
      <c r="N282" s="38">
        <v>1.5993355851091544</v>
      </c>
      <c r="O282" s="39">
        <v>3.6646684521586016E-2</v>
      </c>
      <c r="P282" s="38">
        <f t="shared" si="8"/>
        <v>0.67747268814624173</v>
      </c>
      <c r="Q282" s="38">
        <f t="shared" si="9"/>
        <v>1.4359653104938694</v>
      </c>
      <c r="R282" s="35">
        <v>8</v>
      </c>
      <c r="S282" s="35">
        <v>8</v>
      </c>
    </row>
    <row r="283" spans="1:19" x14ac:dyDescent="0.2">
      <c r="A283" s="34" t="s">
        <v>863</v>
      </c>
      <c r="B283" s="34" t="s">
        <v>864</v>
      </c>
      <c r="C283" s="34" t="s">
        <v>865</v>
      </c>
      <c r="D283" s="35" t="s">
        <v>22</v>
      </c>
      <c r="E283" s="35" t="s">
        <v>22</v>
      </c>
      <c r="F283" s="36">
        <v>613.52</v>
      </c>
      <c r="G283" s="35">
        <v>13</v>
      </c>
      <c r="H283" s="35">
        <v>19</v>
      </c>
      <c r="I283" s="35">
        <v>271</v>
      </c>
      <c r="J283" s="35">
        <v>477</v>
      </c>
      <c r="K283" s="36">
        <v>53.8</v>
      </c>
      <c r="L283" s="37">
        <v>24858320.44185023</v>
      </c>
      <c r="M283" s="37">
        <v>12991527.691326313</v>
      </c>
      <c r="N283" s="38">
        <v>1.9134255056429341</v>
      </c>
      <c r="O283" s="39">
        <v>3.8610604435408112E-2</v>
      </c>
      <c r="P283" s="38">
        <f t="shared" si="8"/>
        <v>0.93615773443647254</v>
      </c>
      <c r="Q283" s="38">
        <f t="shared" si="9"/>
        <v>1.4132933995956425</v>
      </c>
      <c r="R283" s="35">
        <v>8</v>
      </c>
      <c r="S283" s="35">
        <v>8</v>
      </c>
    </row>
    <row r="284" spans="1:19" x14ac:dyDescent="0.2">
      <c r="A284" s="34" t="s">
        <v>866</v>
      </c>
      <c r="B284" s="34" t="s">
        <v>867</v>
      </c>
      <c r="C284" s="34" t="s">
        <v>868</v>
      </c>
      <c r="D284" s="35" t="s">
        <v>22</v>
      </c>
      <c r="E284" s="35" t="s">
        <v>22</v>
      </c>
      <c r="F284" s="36">
        <v>156</v>
      </c>
      <c r="G284" s="35">
        <v>3</v>
      </c>
      <c r="H284" s="35">
        <v>3</v>
      </c>
      <c r="I284" s="35">
        <v>61</v>
      </c>
      <c r="J284" s="35">
        <v>608</v>
      </c>
      <c r="K284" s="36">
        <v>68.599999999999994</v>
      </c>
      <c r="L284" s="37">
        <v>228854288.44275591</v>
      </c>
      <c r="M284" s="37">
        <v>18139286.361008588</v>
      </c>
      <c r="N284" s="38">
        <v>12.61649901148763</v>
      </c>
      <c r="O284" s="39">
        <v>3.4665478053035513E-2</v>
      </c>
      <c r="P284" s="38">
        <f t="shared" si="8"/>
        <v>3.6572397231564109</v>
      </c>
      <c r="Q284" s="38">
        <f t="shared" si="9"/>
        <v>1.4601028063013894</v>
      </c>
      <c r="R284" s="35">
        <v>8</v>
      </c>
      <c r="S284" s="35">
        <v>8</v>
      </c>
    </row>
    <row r="285" spans="1:19" x14ac:dyDescent="0.2">
      <c r="A285" s="34" t="s">
        <v>869</v>
      </c>
      <c r="B285" s="34" t="s">
        <v>870</v>
      </c>
      <c r="C285" s="34" t="s">
        <v>871</v>
      </c>
      <c r="D285" s="35" t="s">
        <v>22</v>
      </c>
      <c r="E285" s="35" t="s">
        <v>22</v>
      </c>
      <c r="F285" s="36">
        <v>76.23</v>
      </c>
      <c r="G285" s="35">
        <v>2</v>
      </c>
      <c r="H285" s="35">
        <v>2</v>
      </c>
      <c r="I285" s="35">
        <v>24</v>
      </c>
      <c r="J285" s="35">
        <v>183</v>
      </c>
      <c r="K285" s="36">
        <v>20.8</v>
      </c>
      <c r="L285" s="37">
        <v>5556151.7371463273</v>
      </c>
      <c r="M285" s="37">
        <v>2998319.6143958052</v>
      </c>
      <c r="N285" s="38">
        <v>1.8530885468212346</v>
      </c>
      <c r="O285" s="39">
        <v>1.9237973522138154E-2</v>
      </c>
      <c r="P285" s="38">
        <f t="shared" si="8"/>
        <v>0.88993181984751246</v>
      </c>
      <c r="Q285" s="38">
        <f t="shared" si="9"/>
        <v>1.7158406773348254</v>
      </c>
      <c r="R285" s="35">
        <v>7</v>
      </c>
      <c r="S285" s="35">
        <v>8</v>
      </c>
    </row>
    <row r="286" spans="1:19" x14ac:dyDescent="0.2">
      <c r="A286" s="34" t="s">
        <v>872</v>
      </c>
      <c r="B286" s="34" t="s">
        <v>873</v>
      </c>
      <c r="C286" s="34" t="s">
        <v>874</v>
      </c>
      <c r="D286" s="35" t="s">
        <v>22</v>
      </c>
      <c r="E286" s="35" t="s">
        <v>22</v>
      </c>
      <c r="F286" s="36">
        <v>72.12</v>
      </c>
      <c r="G286" s="35">
        <v>6</v>
      </c>
      <c r="H286" s="35">
        <v>6</v>
      </c>
      <c r="I286" s="35">
        <v>34</v>
      </c>
      <c r="J286" s="35">
        <v>946</v>
      </c>
      <c r="K286" s="36">
        <v>105.9</v>
      </c>
      <c r="L286" s="37">
        <v>6842940.6943631331</v>
      </c>
      <c r="M286" s="37">
        <v>2853472.9906590702</v>
      </c>
      <c r="N286" s="38">
        <v>2.3981095026179347</v>
      </c>
      <c r="O286" s="39">
        <v>5.6125554647373059E-3</v>
      </c>
      <c r="P286" s="38">
        <f t="shared" si="8"/>
        <v>1.2618975366824883</v>
      </c>
      <c r="Q286" s="38">
        <f t="shared" si="9"/>
        <v>2.2508393541560445</v>
      </c>
      <c r="R286" s="35">
        <v>8</v>
      </c>
      <c r="S286" s="35">
        <v>8</v>
      </c>
    </row>
    <row r="287" spans="1:19" x14ac:dyDescent="0.2">
      <c r="A287" s="34" t="s">
        <v>875</v>
      </c>
      <c r="B287" s="34" t="s">
        <v>876</v>
      </c>
      <c r="C287" s="34" t="s">
        <v>877</v>
      </c>
      <c r="D287" s="35" t="s">
        <v>22</v>
      </c>
      <c r="E287" s="35" t="s">
        <v>22</v>
      </c>
      <c r="F287" s="36">
        <v>66.03</v>
      </c>
      <c r="G287" s="35">
        <v>7</v>
      </c>
      <c r="H287" s="35">
        <v>7</v>
      </c>
      <c r="I287" s="35">
        <v>29</v>
      </c>
      <c r="J287" s="35">
        <v>2483</v>
      </c>
      <c r="K287" s="36">
        <v>273.60000000000002</v>
      </c>
      <c r="L287" s="37">
        <v>4356885.2400425812</v>
      </c>
      <c r="M287" s="37">
        <v>2595533.481048625</v>
      </c>
      <c r="N287" s="38">
        <v>1.6786087607247318</v>
      </c>
      <c r="O287" s="39">
        <v>4.794454895471835E-2</v>
      </c>
      <c r="P287" s="38">
        <f t="shared" si="8"/>
        <v>0.74726601542383386</v>
      </c>
      <c r="Q287" s="38">
        <f t="shared" si="9"/>
        <v>1.3192607627051947</v>
      </c>
      <c r="R287" s="35">
        <v>6</v>
      </c>
      <c r="S287" s="35">
        <v>8</v>
      </c>
    </row>
    <row r="288" spans="1:19" x14ac:dyDescent="0.2">
      <c r="A288" s="34" t="s">
        <v>878</v>
      </c>
      <c r="B288" s="34" t="s">
        <v>879</v>
      </c>
      <c r="C288" s="34" t="s">
        <v>880</v>
      </c>
      <c r="D288" s="35" t="s">
        <v>22</v>
      </c>
      <c r="E288" s="35" t="s">
        <v>22</v>
      </c>
      <c r="F288" s="36">
        <v>60.39</v>
      </c>
      <c r="G288" s="35">
        <v>2</v>
      </c>
      <c r="H288" s="35">
        <v>3</v>
      </c>
      <c r="I288" s="35">
        <v>22</v>
      </c>
      <c r="J288" s="35">
        <v>168</v>
      </c>
      <c r="K288" s="36">
        <v>19.3</v>
      </c>
      <c r="L288" s="37">
        <v>4408398.2349314624</v>
      </c>
      <c r="M288" s="37">
        <v>1567097.7316919989</v>
      </c>
      <c r="N288" s="38">
        <v>2.8130971960323783</v>
      </c>
      <c r="O288" s="39">
        <v>1.8572974897646795E-3</v>
      </c>
      <c r="P288" s="38">
        <f t="shared" si="8"/>
        <v>1.4921594004348442</v>
      </c>
      <c r="Q288" s="38">
        <f t="shared" si="9"/>
        <v>2.7311185282388881</v>
      </c>
      <c r="R288" s="35">
        <v>7</v>
      </c>
      <c r="S288" s="35">
        <v>8</v>
      </c>
    </row>
    <row r="289" spans="1:19" x14ac:dyDescent="0.2">
      <c r="A289" s="34" t="s">
        <v>881</v>
      </c>
      <c r="B289" s="34" t="s">
        <v>882</v>
      </c>
      <c r="C289" s="34" t="s">
        <v>883</v>
      </c>
      <c r="D289" s="35" t="s">
        <v>22</v>
      </c>
      <c r="E289" s="35" t="s">
        <v>22</v>
      </c>
      <c r="F289" s="36">
        <v>57.26</v>
      </c>
      <c r="G289" s="35">
        <v>3</v>
      </c>
      <c r="H289" s="35">
        <v>3</v>
      </c>
      <c r="I289" s="35">
        <v>33</v>
      </c>
      <c r="J289" s="35">
        <v>697</v>
      </c>
      <c r="K289" s="36">
        <v>76.7</v>
      </c>
      <c r="L289" s="37">
        <v>4921941.7370056883</v>
      </c>
      <c r="M289" s="37">
        <v>1266389.186503229</v>
      </c>
      <c r="N289" s="38">
        <v>3.8865948868342919</v>
      </c>
      <c r="O289" s="39">
        <v>1.1325799060892009E-2</v>
      </c>
      <c r="P289" s="38">
        <f t="shared" si="8"/>
        <v>1.9585067384427459</v>
      </c>
      <c r="Q289" s="38">
        <f t="shared" si="9"/>
        <v>1.9459311477704049</v>
      </c>
      <c r="R289" s="35">
        <v>8</v>
      </c>
      <c r="S289" s="35">
        <v>8</v>
      </c>
    </row>
    <row r="290" spans="1:19" x14ac:dyDescent="0.2">
      <c r="A290" s="34" t="s">
        <v>884</v>
      </c>
      <c r="B290" s="34" t="s">
        <v>885</v>
      </c>
      <c r="C290" s="34" t="s">
        <v>886</v>
      </c>
      <c r="D290" s="35" t="s">
        <v>22</v>
      </c>
      <c r="E290" s="35" t="s">
        <v>22</v>
      </c>
      <c r="F290" s="36">
        <v>33.83</v>
      </c>
      <c r="G290" s="35">
        <v>3</v>
      </c>
      <c r="H290" s="35">
        <v>3</v>
      </c>
      <c r="I290" s="35">
        <v>19</v>
      </c>
      <c r="J290" s="35">
        <v>1474</v>
      </c>
      <c r="K290" s="36">
        <v>164.2</v>
      </c>
      <c r="L290" s="37">
        <v>5797361.6264339155</v>
      </c>
      <c r="M290" s="37">
        <v>869692.08938722557</v>
      </c>
      <c r="N290" s="38">
        <v>6.6659932833454487</v>
      </c>
      <c r="O290" s="39">
        <v>4.2321608707109576E-2</v>
      </c>
      <c r="P290" s="38">
        <f t="shared" si="8"/>
        <v>2.7368198637894312</v>
      </c>
      <c r="Q290" s="38">
        <f t="shared" si="9"/>
        <v>1.3734378324818</v>
      </c>
      <c r="R290" s="35">
        <v>8</v>
      </c>
      <c r="S290" s="35">
        <v>8</v>
      </c>
    </row>
    <row r="291" spans="1:19" x14ac:dyDescent="0.2">
      <c r="A291" s="34" t="s">
        <v>887</v>
      </c>
      <c r="B291" s="34" t="s">
        <v>888</v>
      </c>
      <c r="C291" s="34" t="s">
        <v>889</v>
      </c>
      <c r="D291" s="35" t="s">
        <v>22</v>
      </c>
      <c r="E291" s="35" t="s">
        <v>22</v>
      </c>
      <c r="F291" s="36">
        <v>30.57</v>
      </c>
      <c r="G291" s="35">
        <v>3</v>
      </c>
      <c r="H291" s="35">
        <v>3</v>
      </c>
      <c r="I291" s="35">
        <v>9</v>
      </c>
      <c r="J291" s="35">
        <v>222</v>
      </c>
      <c r="K291" s="36">
        <v>25.5</v>
      </c>
      <c r="L291" s="37">
        <v>2446885.4000585182</v>
      </c>
      <c r="M291" s="37">
        <v>1598540.0248910799</v>
      </c>
      <c r="N291" s="38">
        <v>1.5307001150785964</v>
      </c>
      <c r="O291" s="39">
        <v>2.5733244098876951E-2</v>
      </c>
      <c r="P291" s="38">
        <f t="shared" si="8"/>
        <v>0.61419166698763816</v>
      </c>
      <c r="Q291" s="38">
        <f t="shared" si="9"/>
        <v>1.5895054603722369</v>
      </c>
      <c r="R291" s="35">
        <v>5</v>
      </c>
      <c r="S291" s="35">
        <v>5</v>
      </c>
    </row>
    <row r="292" spans="1:19" x14ac:dyDescent="0.2">
      <c r="A292" s="34" t="s">
        <v>890</v>
      </c>
      <c r="B292" s="34" t="s">
        <v>891</v>
      </c>
      <c r="C292" s="34" t="s">
        <v>892</v>
      </c>
      <c r="D292" s="35" t="s">
        <v>22</v>
      </c>
      <c r="E292" s="35" t="s">
        <v>22</v>
      </c>
      <c r="F292" s="36">
        <v>2.7</v>
      </c>
      <c r="G292" s="35">
        <v>2</v>
      </c>
      <c r="H292" s="35">
        <v>2</v>
      </c>
      <c r="I292" s="35">
        <v>7</v>
      </c>
      <c r="J292" s="35">
        <v>860</v>
      </c>
      <c r="K292" s="36">
        <v>97.2</v>
      </c>
      <c r="L292" s="37">
        <v>791239.21389691776</v>
      </c>
      <c r="M292" s="37">
        <v>464578.77354806592</v>
      </c>
      <c r="N292" s="38">
        <v>1.7031325126072621</v>
      </c>
      <c r="O292" s="39">
        <v>3.549072253925941E-2</v>
      </c>
      <c r="P292" s="38">
        <f t="shared" si="8"/>
        <v>0.7681906885948121</v>
      </c>
      <c r="Q292" s="38">
        <f t="shared" si="9"/>
        <v>1.4498851589612518</v>
      </c>
      <c r="R292" s="35">
        <v>6</v>
      </c>
      <c r="S292" s="35">
        <v>8</v>
      </c>
    </row>
  </sheetData>
  <conditionalFormatting sqref="A2:B292">
    <cfRule type="duplicateValues" dxfId="0" priority="1"/>
  </conditionalFormatting>
  <pageMargins left="0.7" right="0.7" top="0.75" bottom="0.75" header="0.3" footer="0.3"/>
  <pageSetup scale="29" fitToHeight="2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rmal Secreto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Williamson</dc:creator>
  <cp:lastModifiedBy>Microsoft Office User</cp:lastModifiedBy>
  <cp:lastPrinted>2023-07-13T23:26:46Z</cp:lastPrinted>
  <dcterms:created xsi:type="dcterms:W3CDTF">2023-06-28T20:57:46Z</dcterms:created>
  <dcterms:modified xsi:type="dcterms:W3CDTF">2023-07-13T23:26:56Z</dcterms:modified>
</cp:coreProperties>
</file>